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0"/>
  <workbookPr filterPrivacy="1"/>
  <xr:revisionPtr revIDLastSave="0" documentId="13_ncr:1_{DB2F151A-C531-4620-A69D-A6CB94E022DC}" xr6:coauthVersionLast="36" xr6:coauthVersionMax="46" xr10:uidLastSave="{00000000-0000-0000-0000-000000000000}"/>
  <bookViews>
    <workbookView xWindow="0" yWindow="0" windowWidth="19200" windowHeight="6880" xr2:uid="{00000000-000D-0000-FFFF-FFFF00000000}"/>
  </bookViews>
  <sheets>
    <sheet name="HIIT+PLD+pUH+CQ" sheetId="1" r:id="rId1"/>
    <sheet name="PLD+pUH+CQ" sheetId="2" r:id="rId2"/>
    <sheet name="Control" sheetId="3" r:id="rId3"/>
    <sheet name="Survival" sheetId="7" r:id="rId4"/>
    <sheet name="Blood cell components" sheetId="12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0" i="12" l="1"/>
  <c r="C50" i="12"/>
  <c r="D50" i="12"/>
  <c r="E50" i="12"/>
  <c r="B51" i="12"/>
  <c r="C51" i="12"/>
  <c r="D51" i="12"/>
  <c r="E51" i="12"/>
  <c r="B52" i="12"/>
  <c r="C52" i="12"/>
  <c r="D52" i="12"/>
  <c r="E52" i="12"/>
  <c r="B53" i="12"/>
  <c r="C53" i="12"/>
  <c r="D53" i="12"/>
  <c r="E53" i="12"/>
  <c r="B54" i="12"/>
  <c r="C54" i="12"/>
  <c r="D54" i="12"/>
  <c r="E54" i="12"/>
  <c r="B55" i="12"/>
  <c r="C55" i="12"/>
  <c r="D55" i="12"/>
  <c r="E55" i="12"/>
  <c r="B56" i="12"/>
  <c r="C56" i="12"/>
  <c r="D56" i="12"/>
  <c r="E56" i="12"/>
  <c r="B57" i="12"/>
  <c r="C57" i="12"/>
  <c r="D57" i="12"/>
  <c r="E57" i="12"/>
  <c r="B58" i="12"/>
  <c r="C58" i="12"/>
  <c r="D58" i="12"/>
  <c r="E58" i="12"/>
  <c r="B59" i="12"/>
  <c r="C59" i="12"/>
  <c r="D59" i="12"/>
  <c r="E59" i="12"/>
  <c r="B60" i="12"/>
  <c r="C60" i="12"/>
  <c r="D60" i="12"/>
  <c r="E60" i="12"/>
  <c r="B61" i="12"/>
  <c r="C61" i="12"/>
  <c r="D61" i="12"/>
  <c r="E61" i="12"/>
  <c r="B62" i="12"/>
  <c r="C62" i="12"/>
  <c r="D62" i="12"/>
  <c r="E62" i="12"/>
  <c r="B63" i="12"/>
  <c r="C63" i="12"/>
  <c r="D63" i="12"/>
  <c r="E63" i="12"/>
  <c r="B64" i="12"/>
  <c r="C64" i="12"/>
  <c r="D64" i="12"/>
  <c r="E64" i="12"/>
  <c r="B65" i="12"/>
  <c r="C65" i="12"/>
  <c r="D65" i="12"/>
  <c r="E65" i="12"/>
  <c r="B66" i="12"/>
  <c r="C66" i="12"/>
  <c r="D66" i="12"/>
  <c r="E66" i="12"/>
  <c r="B67" i="12"/>
  <c r="C67" i="12"/>
  <c r="D67" i="12"/>
  <c r="E67" i="12"/>
  <c r="B68" i="12"/>
  <c r="C68" i="12"/>
  <c r="D68" i="12"/>
  <c r="E68" i="12"/>
  <c r="B69" i="12"/>
  <c r="C69" i="12"/>
  <c r="D69" i="12"/>
  <c r="E69" i="12"/>
  <c r="D47" i="2" l="1"/>
  <c r="D48" i="2"/>
  <c r="D34" i="2"/>
  <c r="J34" i="2"/>
  <c r="P34" i="2"/>
  <c r="D21" i="2"/>
  <c r="J21" i="2"/>
  <c r="P21" i="2"/>
  <c r="D8" i="2"/>
  <c r="J8" i="2"/>
  <c r="P8" i="2"/>
  <c r="R37" i="3" l="1"/>
  <c r="F37" i="3"/>
  <c r="L24" i="3"/>
  <c r="R11" i="3"/>
  <c r="F11" i="3"/>
  <c r="F58" i="2"/>
  <c r="R50" i="2"/>
  <c r="L50" i="2"/>
  <c r="R37" i="2"/>
  <c r="F37" i="2"/>
  <c r="L24" i="2"/>
  <c r="R11" i="2"/>
  <c r="F11" i="2"/>
  <c r="L61" i="1"/>
  <c r="F61" i="1"/>
  <c r="R48" i="1"/>
  <c r="L48" i="1"/>
  <c r="R35" i="1"/>
  <c r="L22" i="1"/>
  <c r="R9" i="1"/>
  <c r="F35" i="1"/>
  <c r="F9" i="1"/>
  <c r="Q36" i="3"/>
  <c r="E36" i="3"/>
  <c r="Q49" i="2"/>
  <c r="P33" i="3" l="1"/>
  <c r="P32" i="3"/>
  <c r="P30" i="3"/>
  <c r="J33" i="3"/>
  <c r="J37" i="3" s="1"/>
  <c r="K37" i="3" s="1"/>
  <c r="J32" i="3"/>
  <c r="J31" i="3"/>
  <c r="J30" i="3"/>
  <c r="J29" i="3"/>
  <c r="J28" i="3"/>
  <c r="D34" i="3"/>
  <c r="D33" i="3"/>
  <c r="D32" i="3"/>
  <c r="D31" i="3"/>
  <c r="D30" i="3"/>
  <c r="D29" i="3"/>
  <c r="D28" i="3"/>
  <c r="P21" i="3"/>
  <c r="P20" i="3"/>
  <c r="P19" i="3"/>
  <c r="P18" i="3"/>
  <c r="P17" i="3"/>
  <c r="P16" i="3"/>
  <c r="P15" i="3"/>
  <c r="K23" i="3"/>
  <c r="J21" i="3"/>
  <c r="J20" i="3"/>
  <c r="J19" i="3"/>
  <c r="J18" i="3"/>
  <c r="J17" i="3"/>
  <c r="J16" i="3"/>
  <c r="J15" i="3"/>
  <c r="Q10" i="3"/>
  <c r="D21" i="3"/>
  <c r="D20" i="3"/>
  <c r="D19" i="3"/>
  <c r="D18" i="3"/>
  <c r="D17" i="3"/>
  <c r="D16" i="3"/>
  <c r="D15" i="3"/>
  <c r="P8" i="3"/>
  <c r="P7" i="3"/>
  <c r="P6" i="3"/>
  <c r="P5" i="3"/>
  <c r="P4" i="3"/>
  <c r="P3" i="3"/>
  <c r="P2" i="3"/>
  <c r="J8" i="3"/>
  <c r="J7" i="3"/>
  <c r="J6" i="3"/>
  <c r="J5" i="3"/>
  <c r="J4" i="3"/>
  <c r="J3" i="3"/>
  <c r="J2" i="3"/>
  <c r="E10" i="3"/>
  <c r="D8" i="3"/>
  <c r="D7" i="3"/>
  <c r="D6" i="3"/>
  <c r="D5" i="3"/>
  <c r="D4" i="3"/>
  <c r="D3" i="3"/>
  <c r="D2" i="3"/>
  <c r="J11" i="3" l="1"/>
  <c r="K11" i="3" s="1"/>
  <c r="J36" i="3"/>
  <c r="D37" i="3"/>
  <c r="E37" i="3" s="1"/>
  <c r="D36" i="3"/>
  <c r="P24" i="3"/>
  <c r="Q24" i="3" s="1"/>
  <c r="P23" i="3"/>
  <c r="J24" i="3"/>
  <c r="K24" i="3" s="1"/>
  <c r="J23" i="3"/>
  <c r="D24" i="3"/>
  <c r="E24" i="3" s="1"/>
  <c r="D23" i="3"/>
  <c r="P11" i="3"/>
  <c r="Q11" i="3" s="1"/>
  <c r="P10" i="3"/>
  <c r="J10" i="3"/>
  <c r="D11" i="3"/>
  <c r="E11" i="3" s="1"/>
  <c r="D10" i="3"/>
  <c r="D57" i="2"/>
  <c r="J56" i="2"/>
  <c r="D56" i="2"/>
  <c r="K49" i="2"/>
  <c r="P48" i="2"/>
  <c r="J48" i="2"/>
  <c r="P46" i="2"/>
  <c r="J46" i="2"/>
  <c r="J45" i="2"/>
  <c r="P44" i="2"/>
  <c r="J44" i="2"/>
  <c r="P43" i="2"/>
  <c r="J43" i="2"/>
  <c r="J42" i="2"/>
  <c r="Q36" i="2"/>
  <c r="P35" i="2"/>
  <c r="D46" i="2"/>
  <c r="P33" i="2"/>
  <c r="D45" i="2"/>
  <c r="P32" i="2"/>
  <c r="D44" i="2"/>
  <c r="P31" i="2"/>
  <c r="D43" i="2"/>
  <c r="P30" i="2"/>
  <c r="D42" i="2"/>
  <c r="D49" i="2" s="1"/>
  <c r="P29" i="2"/>
  <c r="E36" i="2"/>
  <c r="J35" i="2"/>
  <c r="D35" i="2"/>
  <c r="J33" i="2"/>
  <c r="D33" i="2"/>
  <c r="J32" i="2"/>
  <c r="D32" i="2"/>
  <c r="J31" i="2"/>
  <c r="D31" i="2"/>
  <c r="J30" i="2"/>
  <c r="D30" i="2"/>
  <c r="J29" i="2"/>
  <c r="D29" i="2"/>
  <c r="D28" i="2"/>
  <c r="K23" i="2"/>
  <c r="P22" i="2"/>
  <c r="J22" i="2"/>
  <c r="P20" i="2"/>
  <c r="J20" i="2"/>
  <c r="P19" i="2"/>
  <c r="J19" i="2"/>
  <c r="P18" i="2"/>
  <c r="J18" i="2"/>
  <c r="P17" i="2"/>
  <c r="J17" i="2"/>
  <c r="P16" i="2"/>
  <c r="J16" i="2"/>
  <c r="P15" i="2"/>
  <c r="J15" i="2"/>
  <c r="Q10" i="2"/>
  <c r="D22" i="2"/>
  <c r="P9" i="2"/>
  <c r="D20" i="2"/>
  <c r="P7" i="2"/>
  <c r="D19" i="2"/>
  <c r="P6" i="2"/>
  <c r="D18" i="2"/>
  <c r="P5" i="2"/>
  <c r="D17" i="2"/>
  <c r="P4" i="2"/>
  <c r="D16" i="2"/>
  <c r="P3" i="2"/>
  <c r="D15" i="2"/>
  <c r="P2" i="2"/>
  <c r="E10" i="2"/>
  <c r="J9" i="2"/>
  <c r="D9" i="2"/>
  <c r="J7" i="2"/>
  <c r="D7" i="2"/>
  <c r="J6" i="2"/>
  <c r="D6" i="2"/>
  <c r="J5" i="2"/>
  <c r="D5" i="2"/>
  <c r="J4" i="2"/>
  <c r="D4" i="2"/>
  <c r="J3" i="2"/>
  <c r="D3" i="2"/>
  <c r="J2" i="2"/>
  <c r="D2" i="2"/>
  <c r="D11" i="2" s="1"/>
  <c r="E11" i="2" s="1"/>
  <c r="J10" i="2" l="1"/>
  <c r="P23" i="2"/>
  <c r="J37" i="2"/>
  <c r="K37" i="2" s="1"/>
  <c r="P49" i="2"/>
  <c r="P37" i="2"/>
  <c r="Q37" i="2" s="1"/>
  <c r="P50" i="2"/>
  <c r="Q50" i="2" s="1"/>
  <c r="P11" i="2"/>
  <c r="Q11" i="2" s="1"/>
  <c r="P10" i="2"/>
  <c r="J49" i="2"/>
  <c r="D10" i="2"/>
  <c r="D24" i="2"/>
  <c r="E24" i="2" s="1"/>
  <c r="J23" i="2"/>
  <c r="J50" i="2"/>
  <c r="K50" i="2" s="1"/>
  <c r="D50" i="2"/>
  <c r="E50" i="2" s="1"/>
  <c r="P36" i="2"/>
  <c r="J36" i="2"/>
  <c r="D37" i="2"/>
  <c r="E37" i="2" s="1"/>
  <c r="D36" i="2"/>
  <c r="J24" i="2"/>
  <c r="K24" i="2" s="1"/>
  <c r="P24" i="2"/>
  <c r="Q24" i="2" s="1"/>
  <c r="J11" i="2"/>
  <c r="K11" i="2" s="1"/>
  <c r="D23" i="2"/>
  <c r="K60" i="1"/>
  <c r="J57" i="1"/>
  <c r="J54" i="1"/>
  <c r="E60" i="1"/>
  <c r="Q47" i="1"/>
  <c r="D59" i="1"/>
  <c r="D58" i="1"/>
  <c r="D57" i="1"/>
  <c r="D56" i="1"/>
  <c r="D55" i="1"/>
  <c r="D54" i="1"/>
  <c r="P46" i="1"/>
  <c r="P45" i="1"/>
  <c r="P44" i="1"/>
  <c r="P43" i="1"/>
  <c r="P42" i="1"/>
  <c r="P41" i="1"/>
  <c r="K47" i="1"/>
  <c r="J43" i="1"/>
  <c r="J46" i="1"/>
  <c r="J45" i="1"/>
  <c r="J44" i="1"/>
  <c r="J42" i="1"/>
  <c r="J41" i="1"/>
  <c r="D46" i="1"/>
  <c r="D45" i="1"/>
  <c r="D44" i="1"/>
  <c r="D43" i="1"/>
  <c r="D42" i="1"/>
  <c r="D41" i="1"/>
  <c r="Q34" i="1"/>
  <c r="P33" i="1"/>
  <c r="P32" i="1"/>
  <c r="P31" i="1"/>
  <c r="P30" i="1"/>
  <c r="P29" i="1"/>
  <c r="P28" i="1"/>
  <c r="J33" i="1"/>
  <c r="J32" i="1"/>
  <c r="J31" i="1"/>
  <c r="J30" i="1"/>
  <c r="J29" i="1"/>
  <c r="J28" i="1"/>
  <c r="E34" i="1"/>
  <c r="D33" i="1"/>
  <c r="D32" i="1"/>
  <c r="D31" i="1"/>
  <c r="D30" i="1"/>
  <c r="D29" i="1"/>
  <c r="D28" i="1"/>
  <c r="P20" i="1"/>
  <c r="P19" i="1"/>
  <c r="P18" i="1"/>
  <c r="P17" i="1"/>
  <c r="P16" i="1"/>
  <c r="P15" i="1"/>
  <c r="K21" i="1"/>
  <c r="J20" i="1"/>
  <c r="J19" i="1"/>
  <c r="J18" i="1"/>
  <c r="J17" i="1"/>
  <c r="J16" i="1"/>
  <c r="J15" i="1"/>
  <c r="D20" i="1"/>
  <c r="D19" i="1"/>
  <c r="D18" i="1"/>
  <c r="D17" i="1"/>
  <c r="D16" i="1"/>
  <c r="D15" i="1"/>
  <c r="Q8" i="1"/>
  <c r="P7" i="1"/>
  <c r="P6" i="1"/>
  <c r="P5" i="1"/>
  <c r="P4" i="1"/>
  <c r="P3" i="1"/>
  <c r="P2" i="1"/>
  <c r="J7" i="1"/>
  <c r="J6" i="1"/>
  <c r="J5" i="1"/>
  <c r="J4" i="1"/>
  <c r="J3" i="1"/>
  <c r="J2" i="1"/>
  <c r="E8" i="1"/>
  <c r="D3" i="1"/>
  <c r="D4" i="1"/>
  <c r="D5" i="1"/>
  <c r="D6" i="1"/>
  <c r="D7" i="1"/>
  <c r="D2" i="1"/>
  <c r="D9" i="1" l="1"/>
  <c r="E9" i="1" s="1"/>
  <c r="D8" i="1"/>
  <c r="J61" i="1"/>
  <c r="K61" i="1" s="1"/>
  <c r="J60" i="1"/>
  <c r="D61" i="1"/>
  <c r="E61" i="1" s="1"/>
  <c r="D60" i="1"/>
  <c r="P48" i="1"/>
  <c r="Q48" i="1" s="1"/>
  <c r="P47" i="1"/>
  <c r="J48" i="1"/>
  <c r="K48" i="1" s="1"/>
  <c r="J47" i="1"/>
  <c r="D48" i="1"/>
  <c r="E48" i="1" s="1"/>
  <c r="D47" i="1"/>
  <c r="P34" i="1"/>
  <c r="P35" i="1"/>
  <c r="Q35" i="1" s="1"/>
  <c r="J35" i="1"/>
  <c r="K35" i="1" s="1"/>
  <c r="J34" i="1"/>
  <c r="D35" i="1"/>
  <c r="E35" i="1" s="1"/>
  <c r="D34" i="1"/>
  <c r="P21" i="1"/>
  <c r="P22" i="1"/>
  <c r="Q22" i="1" s="1"/>
  <c r="J22" i="1"/>
  <c r="K22" i="1" s="1"/>
  <c r="J21" i="1"/>
  <c r="J9" i="1"/>
  <c r="K9" i="1" s="1"/>
  <c r="D21" i="1"/>
  <c r="D22" i="1"/>
  <c r="E22" i="1" s="1"/>
  <c r="P9" i="1"/>
  <c r="Q9" i="1" s="1"/>
  <c r="P8" i="1"/>
  <c r="J8" i="1"/>
</calcChain>
</file>

<file path=xl/sharedStrings.xml><?xml version="1.0" encoding="utf-8"?>
<sst xmlns="http://schemas.openxmlformats.org/spreadsheetml/2006/main" count="334" uniqueCount="85">
  <si>
    <t>day 7</t>
    <phoneticPr fontId="1" type="noConversion"/>
  </si>
  <si>
    <t>day 11</t>
    <phoneticPr fontId="1" type="noConversion"/>
  </si>
  <si>
    <t>day 14</t>
    <phoneticPr fontId="1" type="noConversion"/>
  </si>
  <si>
    <t>day 18</t>
    <phoneticPr fontId="1" type="noConversion"/>
  </si>
  <si>
    <t>day 21</t>
    <phoneticPr fontId="1" type="noConversion"/>
  </si>
  <si>
    <t>day 25</t>
    <phoneticPr fontId="1" type="noConversion"/>
  </si>
  <si>
    <t>day 28</t>
    <phoneticPr fontId="1" type="noConversion"/>
  </si>
  <si>
    <t>day 32</t>
    <phoneticPr fontId="1" type="noConversion"/>
  </si>
  <si>
    <t>day 35</t>
    <phoneticPr fontId="1" type="noConversion"/>
  </si>
  <si>
    <t>day 39</t>
    <phoneticPr fontId="1" type="noConversion"/>
  </si>
  <si>
    <t>day 42</t>
    <phoneticPr fontId="1" type="noConversion"/>
  </si>
  <si>
    <t>day 49</t>
    <phoneticPr fontId="1" type="noConversion"/>
  </si>
  <si>
    <t>day 56</t>
    <phoneticPr fontId="1" type="noConversion"/>
  </si>
  <si>
    <t>day 32</t>
    <phoneticPr fontId="1" type="noConversion"/>
  </si>
  <si>
    <t>day 28</t>
    <phoneticPr fontId="1" type="noConversion"/>
  </si>
  <si>
    <t>day 35</t>
    <phoneticPr fontId="1" type="noConversion"/>
  </si>
  <si>
    <t>day 42</t>
    <phoneticPr fontId="1" type="noConversion"/>
  </si>
  <si>
    <t>NA</t>
    <phoneticPr fontId="1" type="noConversion"/>
  </si>
  <si>
    <t>day 60</t>
    <phoneticPr fontId="1" type="noConversion"/>
  </si>
  <si>
    <t>day 60</t>
    <phoneticPr fontId="1" type="noConversion"/>
  </si>
  <si>
    <t>0(0%)</t>
  </si>
  <si>
    <t>8(100%)</t>
    <phoneticPr fontId="1" type="noConversion"/>
  </si>
  <si>
    <t>7(100%)</t>
    <phoneticPr fontId="1" type="noConversion"/>
  </si>
  <si>
    <t>7(100%)</t>
    <phoneticPr fontId="1" type="noConversion"/>
  </si>
  <si>
    <t>6(86%)</t>
    <phoneticPr fontId="1" type="noConversion"/>
  </si>
  <si>
    <t>3(42%)</t>
    <phoneticPr fontId="1" type="noConversion"/>
  </si>
  <si>
    <t>6(75%)</t>
    <phoneticPr fontId="1" type="noConversion"/>
  </si>
  <si>
    <t>4(50%)</t>
    <phoneticPr fontId="1" type="noConversion"/>
  </si>
  <si>
    <t>2(25%)</t>
    <phoneticPr fontId="1" type="noConversion"/>
  </si>
  <si>
    <t>6(100%)</t>
    <phoneticPr fontId="1" type="noConversion"/>
  </si>
  <si>
    <t>2(33%)</t>
    <phoneticPr fontId="1" type="noConversion"/>
  </si>
  <si>
    <t>7(87.5%)</t>
    <phoneticPr fontId="1" type="noConversion"/>
  </si>
  <si>
    <t>1(12.5%)</t>
    <phoneticPr fontId="1" type="noConversion"/>
  </si>
  <si>
    <t>0(0%)</t>
    <phoneticPr fontId="1" type="noConversion"/>
  </si>
  <si>
    <t>RBC</t>
    <phoneticPr fontId="1" type="noConversion"/>
  </si>
  <si>
    <t>HGB</t>
    <phoneticPr fontId="1" type="noConversion"/>
  </si>
  <si>
    <t>HCT</t>
    <phoneticPr fontId="1" type="noConversion"/>
  </si>
  <si>
    <t>MCV</t>
    <phoneticPr fontId="1" type="noConversion"/>
  </si>
  <si>
    <t>MCH</t>
    <phoneticPr fontId="1" type="noConversion"/>
  </si>
  <si>
    <t>MCHC</t>
    <phoneticPr fontId="1" type="noConversion"/>
  </si>
  <si>
    <t>RET</t>
    <phoneticPr fontId="1" type="noConversion"/>
  </si>
  <si>
    <t>RET(%)</t>
    <phoneticPr fontId="1" type="noConversion"/>
  </si>
  <si>
    <t>NEUT</t>
    <phoneticPr fontId="1" type="noConversion"/>
  </si>
  <si>
    <t>LYMPH</t>
    <phoneticPr fontId="1" type="noConversion"/>
  </si>
  <si>
    <t>NEUT(%)</t>
    <phoneticPr fontId="1" type="noConversion"/>
  </si>
  <si>
    <t>LYMPH(%)</t>
    <phoneticPr fontId="1" type="noConversion"/>
  </si>
  <si>
    <t>MONO</t>
    <phoneticPr fontId="1" type="noConversion"/>
  </si>
  <si>
    <t>EO</t>
    <phoneticPr fontId="1" type="noConversion"/>
  </si>
  <si>
    <t>EO(%)</t>
    <phoneticPr fontId="1" type="noConversion"/>
  </si>
  <si>
    <t>BASO</t>
    <phoneticPr fontId="1" type="noConversion"/>
  </si>
  <si>
    <t>PLT</t>
    <phoneticPr fontId="1" type="noConversion"/>
  </si>
  <si>
    <t>WBC</t>
    <phoneticPr fontId="1" type="noConversion"/>
  </si>
  <si>
    <t>MONO</t>
    <phoneticPr fontId="1" type="noConversion"/>
  </si>
  <si>
    <t>BASO(%)</t>
    <phoneticPr fontId="1" type="noConversion"/>
  </si>
  <si>
    <t>length</t>
    <phoneticPr fontId="1" type="noConversion"/>
  </si>
  <si>
    <t>width</t>
    <phoneticPr fontId="1" type="noConversion"/>
  </si>
  <si>
    <t>volume</t>
    <phoneticPr fontId="1" type="noConversion"/>
  </si>
  <si>
    <t>body weight</t>
    <phoneticPr fontId="1" type="noConversion"/>
  </si>
  <si>
    <t>HIIT(n=4)</t>
    <phoneticPr fontId="1" type="noConversion"/>
  </si>
  <si>
    <t>HIIT_1</t>
    <phoneticPr fontId="1" type="noConversion"/>
  </si>
  <si>
    <t>HIIT_2</t>
    <phoneticPr fontId="1" type="noConversion"/>
  </si>
  <si>
    <t>HIIT_3</t>
    <phoneticPr fontId="1" type="noConversion"/>
  </si>
  <si>
    <t>HIIT_4</t>
    <phoneticPr fontId="1" type="noConversion"/>
  </si>
  <si>
    <t>before</t>
    <phoneticPr fontId="1" type="noConversion"/>
  </si>
  <si>
    <t>after</t>
    <phoneticPr fontId="1" type="noConversion"/>
  </si>
  <si>
    <t>Control(n=6)</t>
    <phoneticPr fontId="1" type="noConversion"/>
  </si>
  <si>
    <t>Control_1</t>
    <phoneticPr fontId="1" type="noConversion"/>
  </si>
  <si>
    <t>Control_2</t>
    <phoneticPr fontId="1" type="noConversion"/>
  </si>
  <si>
    <t>Control_3</t>
    <phoneticPr fontId="1" type="noConversion"/>
  </si>
  <si>
    <t>Control_4</t>
    <phoneticPr fontId="1" type="noConversion"/>
  </si>
  <si>
    <t>Control_5</t>
    <phoneticPr fontId="1" type="noConversion"/>
  </si>
  <si>
    <t>Control_6</t>
    <phoneticPr fontId="1" type="noConversion"/>
  </si>
  <si>
    <t>Mean_HIIT_before</t>
    <phoneticPr fontId="1" type="noConversion"/>
  </si>
  <si>
    <t>Mean_HIIT_after</t>
    <phoneticPr fontId="1" type="noConversion"/>
  </si>
  <si>
    <t>Mean_Control_before</t>
    <phoneticPr fontId="1" type="noConversion"/>
  </si>
  <si>
    <t>Mean_Control_after</t>
    <phoneticPr fontId="1" type="noConversion"/>
  </si>
  <si>
    <t>Days</t>
    <phoneticPr fontId="1" type="noConversion"/>
  </si>
  <si>
    <t>HIIT+PLD+pUH+CQ</t>
    <phoneticPr fontId="1" type="noConversion"/>
  </si>
  <si>
    <t>PLD+pUH+CQ</t>
    <phoneticPr fontId="1" type="noConversion"/>
  </si>
  <si>
    <t>Control</t>
    <phoneticPr fontId="1" type="noConversion"/>
  </si>
  <si>
    <t>HIIT+PLD+pUH+CQ</t>
    <phoneticPr fontId="1" type="noConversion"/>
  </si>
  <si>
    <t>PLD+pUH+CQ</t>
    <phoneticPr fontId="1" type="noConversion"/>
  </si>
  <si>
    <t>Control</t>
    <phoneticPr fontId="1" type="noConversion"/>
  </si>
  <si>
    <t>Die on</t>
    <phoneticPr fontId="1" type="noConversion"/>
  </si>
  <si>
    <t>Death_0/ euthanisa_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1"/>
      <color rgb="FFFF0000"/>
      <name val="新細明體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/>
      <top style="thin">
        <color theme="2" tint="-9.9978637043366805E-2"/>
      </top>
      <bottom style="thin">
        <color theme="2" tint="-9.9978637043366805E-2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Border="1"/>
    <xf numFmtId="0" fontId="0" fillId="6" borderId="1" xfId="0" applyFill="1" applyBorder="1"/>
    <xf numFmtId="0" fontId="0" fillId="0" borderId="2" xfId="0" applyBorder="1"/>
    <xf numFmtId="0" fontId="0" fillId="5" borderId="0" xfId="0" applyFont="1" applyFill="1"/>
    <xf numFmtId="9" fontId="0" fillId="0" borderId="0" xfId="0" applyNumberFormat="1"/>
    <xf numFmtId="0" fontId="0" fillId="0" borderId="0" xfId="0" applyNumberFormat="1"/>
    <xf numFmtId="10" fontId="0" fillId="0" borderId="0" xfId="0" applyNumberFormat="1"/>
    <xf numFmtId="10" fontId="2" fillId="0" borderId="0" xfId="0" applyNumberFormat="1" applyFont="1"/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HIIT+PLD+pUH+CQ (n=6)</c:v>
          </c:tx>
          <c:spPr>
            <a:ln w="19050" cap="rnd">
              <a:solidFill>
                <a:srgbClr val="92D050"/>
              </a:solidFill>
              <a:round/>
            </a:ln>
            <a:effectLst/>
          </c:spPr>
          <c:marker>
            <c:symbol val="none"/>
          </c:marker>
          <c:xVal>
            <c:numRef>
              <c:f>Survival!$A$17:$A$35</c:f>
              <c:numCache>
                <c:formatCode>General</c:formatCode>
                <c:ptCount val="19"/>
                <c:pt idx="0">
                  <c:v>7</c:v>
                </c:pt>
                <c:pt idx="1">
                  <c:v>28</c:v>
                </c:pt>
                <c:pt idx="2">
                  <c:v>28</c:v>
                </c:pt>
                <c:pt idx="3">
                  <c:v>32</c:v>
                </c:pt>
                <c:pt idx="4">
                  <c:v>32</c:v>
                </c:pt>
                <c:pt idx="5">
                  <c:v>35</c:v>
                </c:pt>
                <c:pt idx="6">
                  <c:v>35</c:v>
                </c:pt>
                <c:pt idx="7">
                  <c:v>39</c:v>
                </c:pt>
                <c:pt idx="8">
                  <c:v>39</c:v>
                </c:pt>
                <c:pt idx="9">
                  <c:v>42</c:v>
                </c:pt>
                <c:pt idx="10">
                  <c:v>42</c:v>
                </c:pt>
                <c:pt idx="11">
                  <c:v>49</c:v>
                </c:pt>
                <c:pt idx="12">
                  <c:v>49</c:v>
                </c:pt>
                <c:pt idx="13">
                  <c:v>56</c:v>
                </c:pt>
                <c:pt idx="14">
                  <c:v>56</c:v>
                </c:pt>
                <c:pt idx="15">
                  <c:v>60</c:v>
                </c:pt>
                <c:pt idx="16">
                  <c:v>60</c:v>
                </c:pt>
              </c:numCache>
            </c:numRef>
          </c:xVal>
          <c:yVal>
            <c:numRef>
              <c:f>Survival!$B$17:$B$35</c:f>
              <c:numCache>
                <c:formatCode>0.00%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.33</c:v>
                </c:pt>
                <c:pt idx="15">
                  <c:v>0.33</c:v>
                </c:pt>
                <c:pt idx="1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44-4491-B837-4D6F192BA91E}"/>
            </c:ext>
          </c:extLst>
        </c:ser>
        <c:ser>
          <c:idx val="1"/>
          <c:order val="1"/>
          <c:tx>
            <c:v>PLD+pUH+CQ (n=8)</c:v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xVal>
            <c:numRef>
              <c:f>Survival!$A$17:$A$35</c:f>
              <c:numCache>
                <c:formatCode>General</c:formatCode>
                <c:ptCount val="19"/>
                <c:pt idx="0">
                  <c:v>7</c:v>
                </c:pt>
                <c:pt idx="1">
                  <c:v>28</c:v>
                </c:pt>
                <c:pt idx="2">
                  <c:v>28</c:v>
                </c:pt>
                <c:pt idx="3">
                  <c:v>32</c:v>
                </c:pt>
                <c:pt idx="4">
                  <c:v>32</c:v>
                </c:pt>
                <c:pt idx="5">
                  <c:v>35</c:v>
                </c:pt>
                <c:pt idx="6">
                  <c:v>35</c:v>
                </c:pt>
                <c:pt idx="7">
                  <c:v>39</c:v>
                </c:pt>
                <c:pt idx="8">
                  <c:v>39</c:v>
                </c:pt>
                <c:pt idx="9">
                  <c:v>42</c:v>
                </c:pt>
                <c:pt idx="10">
                  <c:v>42</c:v>
                </c:pt>
                <c:pt idx="11">
                  <c:v>49</c:v>
                </c:pt>
                <c:pt idx="12">
                  <c:v>49</c:v>
                </c:pt>
                <c:pt idx="13">
                  <c:v>56</c:v>
                </c:pt>
                <c:pt idx="14">
                  <c:v>56</c:v>
                </c:pt>
                <c:pt idx="15">
                  <c:v>60</c:v>
                </c:pt>
                <c:pt idx="16">
                  <c:v>60</c:v>
                </c:pt>
              </c:numCache>
            </c:numRef>
          </c:xVal>
          <c:yVal>
            <c:numRef>
              <c:f>Survival!$C$17:$C$35</c:f>
              <c:numCache>
                <c:formatCode>0.00%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0.875</c:v>
                </c:pt>
                <c:pt idx="5">
                  <c:v>0.875</c:v>
                </c:pt>
                <c:pt idx="6">
                  <c:v>0.875</c:v>
                </c:pt>
                <c:pt idx="7">
                  <c:v>0.875</c:v>
                </c:pt>
                <c:pt idx="8">
                  <c:v>0.75</c:v>
                </c:pt>
                <c:pt idx="9">
                  <c:v>0.75</c:v>
                </c:pt>
                <c:pt idx="10">
                  <c:v>0.5</c:v>
                </c:pt>
                <c:pt idx="11">
                  <c:v>0.5</c:v>
                </c:pt>
                <c:pt idx="12">
                  <c:v>0.25</c:v>
                </c:pt>
                <c:pt idx="13">
                  <c:v>0.25</c:v>
                </c:pt>
                <c:pt idx="14">
                  <c:v>0.125</c:v>
                </c:pt>
                <c:pt idx="15">
                  <c:v>0.125</c:v>
                </c:pt>
                <c:pt idx="1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44-4491-B837-4D6F192BA91E}"/>
            </c:ext>
          </c:extLst>
        </c:ser>
        <c:ser>
          <c:idx val="2"/>
          <c:order val="2"/>
          <c:tx>
            <c:v>Control (n=7)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urvival!$A$17:$A$35</c:f>
              <c:numCache>
                <c:formatCode>General</c:formatCode>
                <c:ptCount val="19"/>
                <c:pt idx="0">
                  <c:v>7</c:v>
                </c:pt>
                <c:pt idx="1">
                  <c:v>28</c:v>
                </c:pt>
                <c:pt idx="2">
                  <c:v>28</c:v>
                </c:pt>
                <c:pt idx="3">
                  <c:v>32</c:v>
                </c:pt>
                <c:pt idx="4">
                  <c:v>32</c:v>
                </c:pt>
                <c:pt idx="5">
                  <c:v>35</c:v>
                </c:pt>
                <c:pt idx="6">
                  <c:v>35</c:v>
                </c:pt>
                <c:pt idx="7">
                  <c:v>39</c:v>
                </c:pt>
                <c:pt idx="8">
                  <c:v>39</c:v>
                </c:pt>
                <c:pt idx="9">
                  <c:v>42</c:v>
                </c:pt>
                <c:pt idx="10">
                  <c:v>42</c:v>
                </c:pt>
                <c:pt idx="11">
                  <c:v>49</c:v>
                </c:pt>
                <c:pt idx="12">
                  <c:v>49</c:v>
                </c:pt>
                <c:pt idx="13">
                  <c:v>56</c:v>
                </c:pt>
                <c:pt idx="14">
                  <c:v>56</c:v>
                </c:pt>
                <c:pt idx="15">
                  <c:v>60</c:v>
                </c:pt>
                <c:pt idx="16">
                  <c:v>60</c:v>
                </c:pt>
              </c:numCache>
            </c:numRef>
          </c:xVal>
          <c:yVal>
            <c:numRef>
              <c:f>Survival!$D$17:$D$35</c:f>
              <c:numCache>
                <c:formatCode>0.00%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0.86</c:v>
                </c:pt>
                <c:pt idx="3">
                  <c:v>0.86</c:v>
                </c:pt>
                <c:pt idx="4">
                  <c:v>0.42</c:v>
                </c:pt>
                <c:pt idx="5">
                  <c:v>0.42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C44-4491-B837-4D6F192BA9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120624"/>
        <c:axId val="634123904"/>
      </c:scatterChart>
      <c:valAx>
        <c:axId val="634120624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600"/>
                  <a:t>Time after tumor implantation (Days)</a:t>
                </a:r>
                <a:endParaRPr lang="zh-TW" altLang="en-US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34123904"/>
        <c:crossesAt val="0"/>
        <c:crossBetween val="midCat"/>
      </c:valAx>
      <c:valAx>
        <c:axId val="634123904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600"/>
                  <a:t>Survival</a:t>
                </a:r>
                <a:endParaRPr lang="zh-TW" altLang="en-US" sz="16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63412062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1420389461626575"/>
          <c:y val="0.61291555809293408"/>
          <c:w val="0.37317386873032621"/>
          <c:h val="0.1972971835944922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875</xdr:colOff>
      <xdr:row>16</xdr:row>
      <xdr:rowOff>9525</xdr:rowOff>
    </xdr:from>
    <xdr:to>
      <xdr:col>13</xdr:col>
      <xdr:colOff>219075</xdr:colOff>
      <xdr:row>37</xdr:row>
      <xdr:rowOff>14605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1"/>
  <sheetViews>
    <sheetView tabSelected="1" zoomScale="91" zoomScaleNormal="91" workbookViewId="0">
      <selection activeCell="K53" sqref="K53"/>
    </sheetView>
  </sheetViews>
  <sheetFormatPr defaultRowHeight="14.5" x14ac:dyDescent="0.3"/>
  <cols>
    <col min="4" max="4" width="14.296875" customWidth="1"/>
    <col min="5" max="5" width="10.09765625" customWidth="1"/>
    <col min="10" max="10" width="13.3984375" customWidth="1"/>
    <col min="16" max="16" width="11.8984375" customWidth="1"/>
  </cols>
  <sheetData>
    <row r="1" spans="1:18" x14ac:dyDescent="0.3">
      <c r="A1" s="1" t="s">
        <v>0</v>
      </c>
      <c r="B1" t="s">
        <v>54</v>
      </c>
      <c r="C1" t="s">
        <v>55</v>
      </c>
      <c r="D1" t="s">
        <v>56</v>
      </c>
      <c r="E1" t="s">
        <v>57</v>
      </c>
      <c r="G1" s="1" t="s">
        <v>1</v>
      </c>
      <c r="H1" t="s">
        <v>54</v>
      </c>
      <c r="I1" t="s">
        <v>55</v>
      </c>
      <c r="J1" t="s">
        <v>56</v>
      </c>
      <c r="K1" t="s">
        <v>57</v>
      </c>
      <c r="M1" s="1" t="s">
        <v>2</v>
      </c>
      <c r="N1" t="s">
        <v>54</v>
      </c>
      <c r="O1" t="s">
        <v>55</v>
      </c>
      <c r="P1" t="s">
        <v>56</v>
      </c>
      <c r="Q1" t="s">
        <v>57</v>
      </c>
    </row>
    <row r="2" spans="1:18" x14ac:dyDescent="0.3">
      <c r="A2">
        <v>1</v>
      </c>
      <c r="B2">
        <v>6.75</v>
      </c>
      <c r="C2">
        <v>4.54</v>
      </c>
      <c r="D2">
        <f>B2*C2*C2/2</f>
        <v>69.564149999999998</v>
      </c>
      <c r="E2">
        <v>21</v>
      </c>
      <c r="G2">
        <v>1</v>
      </c>
      <c r="H2">
        <v>6.05</v>
      </c>
      <c r="I2">
        <v>5.24</v>
      </c>
      <c r="J2">
        <f>H2*I2*I2/2</f>
        <v>83.059240000000003</v>
      </c>
      <c r="M2">
        <v>1</v>
      </c>
      <c r="N2">
        <v>5.91</v>
      </c>
      <c r="O2">
        <v>4.51</v>
      </c>
      <c r="P2">
        <f>N2*O2*O2/2</f>
        <v>60.104995499999994</v>
      </c>
      <c r="Q2">
        <v>20.399999999999999</v>
      </c>
    </row>
    <row r="3" spans="1:18" x14ac:dyDescent="0.3">
      <c r="A3">
        <v>2</v>
      </c>
      <c r="B3">
        <v>5.26</v>
      </c>
      <c r="C3">
        <v>5.08</v>
      </c>
      <c r="D3">
        <f t="shared" ref="D3:D4" si="0">B3*C3*C3/2</f>
        <v>67.870832000000007</v>
      </c>
      <c r="E3">
        <v>20.2</v>
      </c>
      <c r="G3">
        <v>2</v>
      </c>
      <c r="H3">
        <v>7.07</v>
      </c>
      <c r="I3">
        <v>4.88</v>
      </c>
      <c r="J3">
        <f t="shared" ref="J3:J4" si="1">H3*I3*I3/2</f>
        <v>84.183904000000013</v>
      </c>
      <c r="M3">
        <v>2</v>
      </c>
      <c r="N3">
        <v>6.07</v>
      </c>
      <c r="O3">
        <v>4.62</v>
      </c>
      <c r="P3">
        <f t="shared" ref="P3:P4" si="2">N3*O3*O3/2</f>
        <v>64.780253999999999</v>
      </c>
      <c r="Q3">
        <v>19.8</v>
      </c>
    </row>
    <row r="4" spans="1:18" x14ac:dyDescent="0.3">
      <c r="A4">
        <v>3</v>
      </c>
      <c r="B4">
        <v>5.64</v>
      </c>
      <c r="C4">
        <v>5.12</v>
      </c>
      <c r="D4">
        <f t="shared" si="0"/>
        <v>73.924608000000006</v>
      </c>
      <c r="E4">
        <v>20.6</v>
      </c>
      <c r="G4">
        <v>3</v>
      </c>
      <c r="H4">
        <v>5.43</v>
      </c>
      <c r="I4">
        <v>5.0599999999999996</v>
      </c>
      <c r="J4">
        <f t="shared" si="1"/>
        <v>69.513773999999984</v>
      </c>
      <c r="M4">
        <v>3</v>
      </c>
      <c r="N4">
        <v>5.98</v>
      </c>
      <c r="O4">
        <v>4.5599999999999996</v>
      </c>
      <c r="P4">
        <f t="shared" si="2"/>
        <v>62.17286399999999</v>
      </c>
      <c r="Q4">
        <v>20.6</v>
      </c>
    </row>
    <row r="5" spans="1:18" x14ac:dyDescent="0.3">
      <c r="A5">
        <v>4</v>
      </c>
      <c r="B5">
        <v>8.42</v>
      </c>
      <c r="C5">
        <v>5.3</v>
      </c>
      <c r="D5">
        <f>B5*C5*C5/2</f>
        <v>118.25889999999998</v>
      </c>
      <c r="E5">
        <v>19.7</v>
      </c>
      <c r="G5">
        <v>4</v>
      </c>
      <c r="H5">
        <v>6.82</v>
      </c>
      <c r="I5">
        <v>4.3099999999999996</v>
      </c>
      <c r="J5">
        <f>H5*I5*I5/2</f>
        <v>63.344500999999987</v>
      </c>
      <c r="M5">
        <v>4</v>
      </c>
      <c r="N5">
        <v>6.51</v>
      </c>
      <c r="O5">
        <v>3.88</v>
      </c>
      <c r="P5">
        <f>N5*O5*O5/2</f>
        <v>49.002071999999991</v>
      </c>
      <c r="Q5">
        <v>19.5</v>
      </c>
    </row>
    <row r="6" spans="1:18" x14ac:dyDescent="0.3">
      <c r="A6">
        <v>5</v>
      </c>
      <c r="B6">
        <v>6.42</v>
      </c>
      <c r="C6">
        <v>5.45</v>
      </c>
      <c r="D6">
        <f>B6*C6*C6/2</f>
        <v>95.345024999999993</v>
      </c>
      <c r="E6">
        <v>19.5</v>
      </c>
      <c r="G6">
        <v>5</v>
      </c>
      <c r="H6">
        <v>6.4</v>
      </c>
      <c r="I6">
        <v>6.35</v>
      </c>
      <c r="J6">
        <f>H6*I6*I6/2</f>
        <v>129.03199999999998</v>
      </c>
      <c r="M6">
        <v>5</v>
      </c>
      <c r="N6">
        <v>6.15</v>
      </c>
      <c r="O6">
        <v>5.96</v>
      </c>
      <c r="P6">
        <f>N6*O6*O6/2</f>
        <v>109.22892000000002</v>
      </c>
      <c r="Q6">
        <v>19.8</v>
      </c>
    </row>
    <row r="7" spans="1:18" x14ac:dyDescent="0.3">
      <c r="A7">
        <v>6</v>
      </c>
      <c r="B7">
        <v>8.8000000000000007</v>
      </c>
      <c r="C7">
        <v>4.92</v>
      </c>
      <c r="D7">
        <f>B7*C7*C7/2</f>
        <v>106.50816</v>
      </c>
      <c r="E7">
        <v>19.7</v>
      </c>
      <c r="G7">
        <v>6</v>
      </c>
      <c r="H7">
        <v>7.84</v>
      </c>
      <c r="I7">
        <v>4.9000000000000004</v>
      </c>
      <c r="J7">
        <f>H7*I7*I7/2</f>
        <v>94.119200000000021</v>
      </c>
      <c r="M7">
        <v>6</v>
      </c>
      <c r="N7">
        <v>7.14</v>
      </c>
      <c r="O7">
        <v>4.55</v>
      </c>
      <c r="P7">
        <f>N7*O7*O7/2</f>
        <v>73.907924999999992</v>
      </c>
      <c r="Q7">
        <v>20</v>
      </c>
    </row>
    <row r="8" spans="1:18" x14ac:dyDescent="0.3">
      <c r="D8" s="3">
        <f xml:space="preserve"> AVERAGE(D2:D7)</f>
        <v>88.578612499999977</v>
      </c>
      <c r="E8" s="3">
        <f xml:space="preserve"> AVERAGE(E2:E7)</f>
        <v>20.116666666666667</v>
      </c>
      <c r="J8" s="3">
        <f xml:space="preserve"> AVERAGE(J2:J7)</f>
        <v>87.208769833333335</v>
      </c>
      <c r="P8" s="3">
        <f xml:space="preserve"> AVERAGE(P2:P7)</f>
        <v>69.866171749999992</v>
      </c>
      <c r="Q8" s="3">
        <f xml:space="preserve"> AVERAGE(Q2:Q7)</f>
        <v>20.016666666666669</v>
      </c>
    </row>
    <row r="9" spans="1:18" x14ac:dyDescent="0.3">
      <c r="D9">
        <f>_xlfn.STDEV.S(D2:D7)</f>
        <v>21.228632942531608</v>
      </c>
      <c r="E9" s="2">
        <f xml:space="preserve"> D9/6^(1/2)</f>
        <v>8.6665531076733764</v>
      </c>
      <c r="F9" s="2">
        <f>_xlfn.STDEV.S(E2:E7)</f>
        <v>0.59132619311735812</v>
      </c>
      <c r="J9">
        <f>_xlfn.STDEV.S(J2:J7)</f>
        <v>23.263367092065753</v>
      </c>
      <c r="K9" s="2">
        <f xml:space="preserve"> J9/6^(1/2)</f>
        <v>9.497229845769132</v>
      </c>
      <c r="P9">
        <f>_xlfn.STDEV.S(P2:P7)</f>
        <v>20.887347762625371</v>
      </c>
      <c r="Q9" s="2">
        <f xml:space="preserve"> P9/6^(1/2)</f>
        <v>8.5272240164160031</v>
      </c>
      <c r="R9" s="2">
        <f>_xlfn.STDEV.S(Q2:Q7)</f>
        <v>0.41190613817551525</v>
      </c>
    </row>
    <row r="14" spans="1:18" x14ac:dyDescent="0.3">
      <c r="A14" s="1" t="s">
        <v>3</v>
      </c>
      <c r="B14" t="s">
        <v>54</v>
      </c>
      <c r="C14" t="s">
        <v>55</v>
      </c>
      <c r="D14" t="s">
        <v>56</v>
      </c>
      <c r="E14" t="s">
        <v>57</v>
      </c>
      <c r="G14" s="1" t="s">
        <v>4</v>
      </c>
      <c r="H14" t="s">
        <v>54</v>
      </c>
      <c r="I14" t="s">
        <v>55</v>
      </c>
      <c r="J14" t="s">
        <v>56</v>
      </c>
      <c r="K14" t="s">
        <v>57</v>
      </c>
      <c r="M14" s="1" t="s">
        <v>5</v>
      </c>
      <c r="N14" t="s">
        <v>54</v>
      </c>
      <c r="O14" t="s">
        <v>55</v>
      </c>
      <c r="P14" t="s">
        <v>56</v>
      </c>
      <c r="Q14" t="s">
        <v>57</v>
      </c>
    </row>
    <row r="15" spans="1:18" x14ac:dyDescent="0.3">
      <c r="A15">
        <v>1</v>
      </c>
      <c r="B15">
        <v>6.91</v>
      </c>
      <c r="C15">
        <v>4.2</v>
      </c>
      <c r="D15">
        <f>B15*C15*C15/2</f>
        <v>60.946200000000005</v>
      </c>
      <c r="G15">
        <v>1</v>
      </c>
      <c r="H15">
        <v>6.99</v>
      </c>
      <c r="I15">
        <v>5.27</v>
      </c>
      <c r="J15">
        <f>H15*I15*I15/2</f>
        <v>97.066285499999992</v>
      </c>
      <c r="K15">
        <v>19.8</v>
      </c>
      <c r="M15">
        <v>1</v>
      </c>
      <c r="N15">
        <v>7.24</v>
      </c>
      <c r="O15">
        <v>4.78</v>
      </c>
      <c r="P15">
        <f>N15*O15*O15/2</f>
        <v>82.711208000000013</v>
      </c>
    </row>
    <row r="16" spans="1:18" x14ac:dyDescent="0.3">
      <c r="A16">
        <v>2</v>
      </c>
      <c r="B16">
        <v>6.02</v>
      </c>
      <c r="C16">
        <v>3.78</v>
      </c>
      <c r="D16">
        <f t="shared" ref="D16:D17" si="3">B16*C16*C16/2</f>
        <v>43.008083999999997</v>
      </c>
      <c r="G16">
        <v>2</v>
      </c>
      <c r="H16">
        <v>6.22</v>
      </c>
      <c r="I16">
        <v>4.3899999999999997</v>
      </c>
      <c r="J16">
        <f t="shared" ref="J16:J17" si="4">H16*I16*I16/2</f>
        <v>59.936230999999992</v>
      </c>
      <c r="K16">
        <v>20.2</v>
      </c>
      <c r="M16">
        <v>2</v>
      </c>
      <c r="N16">
        <v>6.47</v>
      </c>
      <c r="O16">
        <v>5.09</v>
      </c>
      <c r="P16">
        <f t="shared" ref="P16:P17" si="5">N16*O16*O16/2</f>
        <v>83.812703499999998</v>
      </c>
    </row>
    <row r="17" spans="1:17" x14ac:dyDescent="0.3">
      <c r="A17">
        <v>3</v>
      </c>
      <c r="B17">
        <v>5.98</v>
      </c>
      <c r="C17">
        <v>4.5599999999999996</v>
      </c>
      <c r="D17">
        <f t="shared" si="3"/>
        <v>62.17286399999999</v>
      </c>
      <c r="G17">
        <v>3</v>
      </c>
      <c r="H17">
        <v>6.01</v>
      </c>
      <c r="I17">
        <v>5.0599999999999996</v>
      </c>
      <c r="J17">
        <f t="shared" si="4"/>
        <v>76.938817999999983</v>
      </c>
      <c r="K17">
        <v>20.100000000000001</v>
      </c>
      <c r="M17">
        <v>3</v>
      </c>
      <c r="N17">
        <v>7.6</v>
      </c>
      <c r="O17">
        <v>6.61</v>
      </c>
      <c r="P17">
        <f t="shared" si="5"/>
        <v>166.02997999999999</v>
      </c>
    </row>
    <row r="18" spans="1:17" x14ac:dyDescent="0.3">
      <c r="A18">
        <v>4</v>
      </c>
      <c r="B18">
        <v>6.53</v>
      </c>
      <c r="C18">
        <v>3.65</v>
      </c>
      <c r="D18">
        <f>B18*C18*C18/2</f>
        <v>43.4979625</v>
      </c>
      <c r="G18">
        <v>4</v>
      </c>
      <c r="H18">
        <v>6.32</v>
      </c>
      <c r="I18">
        <v>4.25</v>
      </c>
      <c r="J18">
        <f>H18*I18*I18/2</f>
        <v>57.077500000000001</v>
      </c>
      <c r="K18">
        <v>19.7</v>
      </c>
      <c r="M18">
        <v>4</v>
      </c>
      <c r="N18">
        <v>7.2</v>
      </c>
      <c r="O18">
        <v>5.51</v>
      </c>
      <c r="P18">
        <f>N18*O18*O18/2</f>
        <v>109.29635999999999</v>
      </c>
    </row>
    <row r="19" spans="1:17" x14ac:dyDescent="0.3">
      <c r="A19">
        <v>5</v>
      </c>
      <c r="B19">
        <v>4.8499999999999996</v>
      </c>
      <c r="C19">
        <v>4.76</v>
      </c>
      <c r="D19">
        <f>B19*C19*C19/2</f>
        <v>54.944679999999991</v>
      </c>
      <c r="G19">
        <v>5</v>
      </c>
      <c r="H19">
        <v>5</v>
      </c>
      <c r="I19">
        <v>3.98</v>
      </c>
      <c r="J19">
        <f>H19*I19*I19/2</f>
        <v>39.600999999999999</v>
      </c>
      <c r="K19">
        <v>19.8</v>
      </c>
      <c r="M19">
        <v>5</v>
      </c>
      <c r="N19">
        <v>5.67</v>
      </c>
      <c r="O19">
        <v>4.4800000000000004</v>
      </c>
      <c r="P19">
        <f>N19*O19*O19/2</f>
        <v>56.899584000000011</v>
      </c>
    </row>
    <row r="20" spans="1:17" x14ac:dyDescent="0.3">
      <c r="A20">
        <v>6</v>
      </c>
      <c r="B20">
        <v>6.54</v>
      </c>
      <c r="C20">
        <v>6.25</v>
      </c>
      <c r="D20">
        <f>B20*C20*C20/2</f>
        <v>127.734375</v>
      </c>
      <c r="G20">
        <v>6</v>
      </c>
      <c r="H20">
        <v>7.28</v>
      </c>
      <c r="I20">
        <v>5.14</v>
      </c>
      <c r="J20">
        <f>H20*I20*I20/2</f>
        <v>96.167343999999986</v>
      </c>
      <c r="K20">
        <v>20.7</v>
      </c>
      <c r="M20">
        <v>6</v>
      </c>
      <c r="N20">
        <v>7.87</v>
      </c>
      <c r="O20">
        <v>4.84</v>
      </c>
      <c r="P20">
        <f>N20*O20*O20/2</f>
        <v>92.179736000000005</v>
      </c>
    </row>
    <row r="21" spans="1:17" x14ac:dyDescent="0.3">
      <c r="D21" s="3">
        <f xml:space="preserve"> AVERAGE(D15:D20)</f>
        <v>65.384027583333321</v>
      </c>
      <c r="J21" s="3">
        <f xml:space="preserve"> AVERAGE(J15:J20)</f>
        <v>71.131196416666668</v>
      </c>
      <c r="K21" s="3">
        <f xml:space="preserve"> AVERAGE(K15:K20)</f>
        <v>20.05</v>
      </c>
      <c r="P21" s="3">
        <f xml:space="preserve"> AVERAGE(P15:P20)</f>
        <v>98.488261916666659</v>
      </c>
    </row>
    <row r="22" spans="1:17" x14ac:dyDescent="0.3">
      <c r="D22">
        <f>_xlfn.STDEV.S(D15:D20)</f>
        <v>31.642485307697996</v>
      </c>
      <c r="E22" s="2">
        <f xml:space="preserve"> D22/6^(1/2)</f>
        <v>12.91799053289561</v>
      </c>
      <c r="J22">
        <f>_xlfn.STDEV.S(J15:J20)</f>
        <v>23.022393097833458</v>
      </c>
      <c r="K22" s="2">
        <f xml:space="preserve"> J22/6^(1/2)</f>
        <v>9.3988526245775486</v>
      </c>
      <c r="L22" s="2">
        <f>_xlfn.STDEV.S(K15:K20)</f>
        <v>0.37282703764614461</v>
      </c>
      <c r="P22">
        <f>_xlfn.STDEV.S(P15:P20)</f>
        <v>37.181720619291774</v>
      </c>
      <c r="Q22" s="2">
        <f xml:space="preserve"> P22/6^(1/2)</f>
        <v>15.179373879330834</v>
      </c>
    </row>
    <row r="27" spans="1:17" x14ac:dyDescent="0.3">
      <c r="A27" s="1" t="s">
        <v>6</v>
      </c>
      <c r="B27" t="s">
        <v>54</v>
      </c>
      <c r="C27" t="s">
        <v>55</v>
      </c>
      <c r="D27" t="s">
        <v>56</v>
      </c>
      <c r="E27" t="s">
        <v>57</v>
      </c>
      <c r="G27" s="1" t="s">
        <v>7</v>
      </c>
      <c r="H27" t="s">
        <v>54</v>
      </c>
      <c r="I27" t="s">
        <v>55</v>
      </c>
      <c r="J27" t="s">
        <v>56</v>
      </c>
      <c r="K27" t="s">
        <v>57</v>
      </c>
      <c r="M27" s="1" t="s">
        <v>8</v>
      </c>
      <c r="N27" t="s">
        <v>54</v>
      </c>
      <c r="O27" t="s">
        <v>55</v>
      </c>
      <c r="P27" t="s">
        <v>56</v>
      </c>
      <c r="Q27" t="s">
        <v>57</v>
      </c>
    </row>
    <row r="28" spans="1:17" x14ac:dyDescent="0.3">
      <c r="A28">
        <v>1</v>
      </c>
      <c r="B28">
        <v>8.66</v>
      </c>
      <c r="C28">
        <v>5.97</v>
      </c>
      <c r="D28">
        <f>B28*C28*C28/2</f>
        <v>154.32509699999997</v>
      </c>
      <c r="E28">
        <v>20.100000000000001</v>
      </c>
      <c r="G28">
        <v>1</v>
      </c>
      <c r="H28">
        <v>10.029999999999999</v>
      </c>
      <c r="I28">
        <v>6.38</v>
      </c>
      <c r="J28">
        <f>H28*I28*I28/2</f>
        <v>204.13256599999997</v>
      </c>
      <c r="M28">
        <v>1</v>
      </c>
      <c r="N28">
        <v>10.85</v>
      </c>
      <c r="O28">
        <v>7.95</v>
      </c>
      <c r="P28">
        <f>N28*O28*O28/2</f>
        <v>342.87356249999999</v>
      </c>
      <c r="Q28">
        <v>21</v>
      </c>
    </row>
    <row r="29" spans="1:17" x14ac:dyDescent="0.3">
      <c r="A29">
        <v>2</v>
      </c>
      <c r="B29">
        <v>7.54</v>
      </c>
      <c r="C29">
        <v>6.44</v>
      </c>
      <c r="D29">
        <f t="shared" ref="D29:D30" si="6">B29*C29*C29/2</f>
        <v>156.35547200000002</v>
      </c>
      <c r="E29">
        <v>19.8</v>
      </c>
      <c r="G29">
        <v>2</v>
      </c>
      <c r="H29">
        <v>8.89</v>
      </c>
      <c r="I29">
        <v>7.26</v>
      </c>
      <c r="J29">
        <f t="shared" ref="J29:J30" si="7">H29*I29*I29/2</f>
        <v>234.28528199999997</v>
      </c>
      <c r="M29">
        <v>2</v>
      </c>
      <c r="N29">
        <v>9.68</v>
      </c>
      <c r="O29">
        <v>8.9</v>
      </c>
      <c r="P29">
        <f t="shared" ref="P29:P30" si="8">N29*O29*O29/2</f>
        <v>383.37640000000005</v>
      </c>
      <c r="Q29">
        <v>20.2</v>
      </c>
    </row>
    <row r="30" spans="1:17" x14ac:dyDescent="0.3">
      <c r="A30">
        <v>3</v>
      </c>
      <c r="B30">
        <v>8.77</v>
      </c>
      <c r="C30">
        <v>8.0299999999999994</v>
      </c>
      <c r="D30">
        <f t="shared" si="6"/>
        <v>282.74874649999992</v>
      </c>
      <c r="E30">
        <v>20.3</v>
      </c>
      <c r="G30">
        <v>3</v>
      </c>
      <c r="H30">
        <v>9.2799999999999994</v>
      </c>
      <c r="I30">
        <v>8.6300000000000008</v>
      </c>
      <c r="J30">
        <f t="shared" si="7"/>
        <v>345.57281600000005</v>
      </c>
      <c r="M30">
        <v>3</v>
      </c>
      <c r="N30">
        <v>10.17</v>
      </c>
      <c r="O30">
        <v>9.56</v>
      </c>
      <c r="P30">
        <f t="shared" si="8"/>
        <v>464.73645600000003</v>
      </c>
      <c r="Q30">
        <v>20.100000000000001</v>
      </c>
    </row>
    <row r="31" spans="1:17" x14ac:dyDescent="0.3">
      <c r="A31">
        <v>4</v>
      </c>
      <c r="B31">
        <v>8.1</v>
      </c>
      <c r="C31">
        <v>4.8899999999999997</v>
      </c>
      <c r="D31">
        <f>B31*C31*C31/2</f>
        <v>96.844004999999981</v>
      </c>
      <c r="E31">
        <v>20.399999999999999</v>
      </c>
      <c r="G31">
        <v>4</v>
      </c>
      <c r="H31">
        <v>9.48</v>
      </c>
      <c r="I31">
        <v>6.91</v>
      </c>
      <c r="J31">
        <f>H31*I31*I31/2</f>
        <v>226.32599400000001</v>
      </c>
      <c r="M31">
        <v>4</v>
      </c>
      <c r="N31">
        <v>8.98</v>
      </c>
      <c r="O31">
        <v>7.06</v>
      </c>
      <c r="P31">
        <f>N31*O31*O31/2</f>
        <v>223.797764</v>
      </c>
      <c r="Q31">
        <v>20.100000000000001</v>
      </c>
    </row>
    <row r="32" spans="1:17" x14ac:dyDescent="0.3">
      <c r="A32">
        <v>5</v>
      </c>
      <c r="B32">
        <v>7.03</v>
      </c>
      <c r="C32">
        <v>5.58</v>
      </c>
      <c r="D32">
        <f>B32*C32*C32/2</f>
        <v>109.44444600000001</v>
      </c>
      <c r="E32">
        <v>21.2</v>
      </c>
      <c r="G32">
        <v>5</v>
      </c>
      <c r="H32">
        <v>8.5299999999999994</v>
      </c>
      <c r="I32">
        <v>6.59</v>
      </c>
      <c r="J32">
        <f>H32*I32*I32/2</f>
        <v>185.22084649999999</v>
      </c>
      <c r="M32">
        <v>5</v>
      </c>
      <c r="N32">
        <v>9.0399999999999991</v>
      </c>
      <c r="O32">
        <v>7.83</v>
      </c>
      <c r="P32">
        <f>N32*O32*O32/2</f>
        <v>277.11622799999998</v>
      </c>
      <c r="Q32">
        <v>20.7</v>
      </c>
    </row>
    <row r="33" spans="1:18" x14ac:dyDescent="0.3">
      <c r="A33">
        <v>6</v>
      </c>
      <c r="B33">
        <v>8.86</v>
      </c>
      <c r="C33">
        <v>5.87</v>
      </c>
      <c r="D33">
        <f>B33*C33*C33/2</f>
        <v>152.64406699999998</v>
      </c>
      <c r="E33">
        <v>21</v>
      </c>
      <c r="G33">
        <v>6</v>
      </c>
      <c r="H33">
        <v>9.67</v>
      </c>
      <c r="I33">
        <v>6.23</v>
      </c>
      <c r="J33">
        <f>H33*I33*I33/2</f>
        <v>187.66037150000002</v>
      </c>
      <c r="K33" s="7"/>
      <c r="M33">
        <v>6</v>
      </c>
      <c r="N33">
        <v>10.63</v>
      </c>
      <c r="O33">
        <v>8.41</v>
      </c>
      <c r="P33">
        <f>N33*O33*O33/2</f>
        <v>375.91985150000005</v>
      </c>
      <c r="Q33">
        <v>19.600000000000001</v>
      </c>
    </row>
    <row r="34" spans="1:18" x14ac:dyDescent="0.3">
      <c r="D34" s="3">
        <f xml:space="preserve"> AVERAGE(D28:D33)</f>
        <v>158.72697224999999</v>
      </c>
      <c r="E34" s="3">
        <f xml:space="preserve"> AVERAGE(E28:E33)</f>
        <v>20.466666666666665</v>
      </c>
      <c r="J34" s="3">
        <f xml:space="preserve"> AVERAGE(J28:J33)</f>
        <v>230.53297933333337</v>
      </c>
      <c r="K34" s="6"/>
      <c r="P34" s="3">
        <f xml:space="preserve"> AVERAGE(P28:P33)</f>
        <v>344.63671033333338</v>
      </c>
      <c r="Q34" s="3">
        <f xml:space="preserve"> AVERAGE(Q28:Q33)</f>
        <v>20.283333333333335</v>
      </c>
    </row>
    <row r="35" spans="1:18" x14ac:dyDescent="0.3">
      <c r="D35">
        <f>_xlfn.STDEV.S(D28:D33)</f>
        <v>65.881213973024572</v>
      </c>
      <c r="E35" s="2">
        <f xml:space="preserve"> D35/6^(1/2)</f>
        <v>26.895892978171247</v>
      </c>
      <c r="F35" s="2">
        <f>_xlfn.STDEV.S(E28:E33)</f>
        <v>0.53541261347363311</v>
      </c>
      <c r="J35">
        <f>_xlfn.STDEV.S(J28:J33)</f>
        <v>59.756462796416713</v>
      </c>
      <c r="K35" s="2">
        <f xml:space="preserve"> J35/6^(1/2)</f>
        <v>24.395473780804558</v>
      </c>
      <c r="P35">
        <f>_xlfn.STDEV.S(P28:P33)</f>
        <v>84.932352565650135</v>
      </c>
      <c r="Q35" s="2">
        <f xml:space="preserve"> P35/6^(1/2)</f>
        <v>34.673487740000759</v>
      </c>
      <c r="R35" s="2">
        <f>_xlfn.STDEV.S(Q28:Q33)</f>
        <v>0.49564772436344945</v>
      </c>
    </row>
    <row r="40" spans="1:18" x14ac:dyDescent="0.3">
      <c r="A40" s="1" t="s">
        <v>9</v>
      </c>
      <c r="B40" t="s">
        <v>54</v>
      </c>
      <c r="C40" t="s">
        <v>55</v>
      </c>
      <c r="D40" t="s">
        <v>56</v>
      </c>
      <c r="E40" t="s">
        <v>57</v>
      </c>
      <c r="G40" s="1" t="s">
        <v>10</v>
      </c>
      <c r="H40" t="s">
        <v>54</v>
      </c>
      <c r="I40" t="s">
        <v>55</v>
      </c>
      <c r="J40" t="s">
        <v>56</v>
      </c>
      <c r="K40" t="s">
        <v>57</v>
      </c>
      <c r="M40" s="1" t="s">
        <v>11</v>
      </c>
      <c r="N40" t="s">
        <v>54</v>
      </c>
      <c r="O40" t="s">
        <v>55</v>
      </c>
      <c r="P40" t="s">
        <v>56</v>
      </c>
      <c r="Q40" t="s">
        <v>57</v>
      </c>
    </row>
    <row r="41" spans="1:18" x14ac:dyDescent="0.3">
      <c r="A41">
        <v>1</v>
      </c>
      <c r="B41">
        <v>11.21</v>
      </c>
      <c r="C41">
        <v>9.02</v>
      </c>
      <c r="D41">
        <f>B41*C41*C41/2</f>
        <v>456.02504199999998</v>
      </c>
      <c r="G41">
        <v>1</v>
      </c>
      <c r="H41">
        <v>10.85</v>
      </c>
      <c r="I41">
        <v>8.56</v>
      </c>
      <c r="J41">
        <f>H41*I41*I41/2</f>
        <v>397.50928000000005</v>
      </c>
      <c r="K41">
        <v>20.5</v>
      </c>
      <c r="M41">
        <v>1</v>
      </c>
      <c r="N41">
        <v>11.79</v>
      </c>
      <c r="O41">
        <v>10.63</v>
      </c>
      <c r="P41">
        <f>N41*O41*O41/2</f>
        <v>666.11672550000014</v>
      </c>
      <c r="Q41">
        <v>20.399999999999999</v>
      </c>
    </row>
    <row r="42" spans="1:18" x14ac:dyDescent="0.3">
      <c r="A42">
        <v>2</v>
      </c>
      <c r="B42">
        <v>10.029999999999999</v>
      </c>
      <c r="C42">
        <v>10</v>
      </c>
      <c r="D42">
        <f t="shared" ref="D42:D43" si="9">B42*C42*C42/2</f>
        <v>501.5</v>
      </c>
      <c r="G42">
        <v>2</v>
      </c>
      <c r="H42">
        <v>11.59</v>
      </c>
      <c r="I42">
        <v>10.58</v>
      </c>
      <c r="J42">
        <f t="shared" ref="J42:J43" si="10">H42*I42*I42/2</f>
        <v>648.67143799999997</v>
      </c>
      <c r="K42">
        <v>20.3</v>
      </c>
      <c r="M42">
        <v>2</v>
      </c>
      <c r="N42">
        <v>12.54</v>
      </c>
      <c r="O42">
        <v>11.23</v>
      </c>
      <c r="P42">
        <f t="shared" ref="P42:P43" si="11">N42*O42*O42/2</f>
        <v>790.72788300000002</v>
      </c>
      <c r="Q42">
        <v>20.399999999999999</v>
      </c>
    </row>
    <row r="43" spans="1:18" x14ac:dyDescent="0.3">
      <c r="A43">
        <v>3</v>
      </c>
      <c r="B43">
        <v>10.87</v>
      </c>
      <c r="C43">
        <v>10.34</v>
      </c>
      <c r="D43">
        <f t="shared" si="9"/>
        <v>581.08628599999997</v>
      </c>
      <c r="G43">
        <v>3</v>
      </c>
      <c r="H43">
        <v>12.87</v>
      </c>
      <c r="I43">
        <v>10.34</v>
      </c>
      <c r="J43">
        <f t="shared" si="10"/>
        <v>688.0018859999999</v>
      </c>
      <c r="K43">
        <v>20.7</v>
      </c>
      <c r="M43">
        <v>3</v>
      </c>
      <c r="N43">
        <v>13.02</v>
      </c>
      <c r="O43">
        <v>12.01</v>
      </c>
      <c r="P43">
        <f t="shared" si="11"/>
        <v>939.00305099999991</v>
      </c>
      <c r="Q43">
        <v>20.100000000000001</v>
      </c>
    </row>
    <row r="44" spans="1:18" x14ac:dyDescent="0.3">
      <c r="A44">
        <v>4</v>
      </c>
      <c r="B44">
        <v>9.2200000000000006</v>
      </c>
      <c r="C44">
        <v>8.49</v>
      </c>
      <c r="D44">
        <f>B44*C44*C44/2</f>
        <v>332.28926100000007</v>
      </c>
      <c r="G44">
        <v>4</v>
      </c>
      <c r="H44">
        <v>11.2</v>
      </c>
      <c r="I44">
        <v>9.1199999999999992</v>
      </c>
      <c r="J44">
        <f>H44*I44*I44/2</f>
        <v>465.77663999999993</v>
      </c>
      <c r="K44">
        <v>19.600000000000001</v>
      </c>
      <c r="M44">
        <v>4</v>
      </c>
      <c r="N44">
        <v>11.05</v>
      </c>
      <c r="O44">
        <v>10.37</v>
      </c>
      <c r="P44">
        <f>N44*O44*O44/2</f>
        <v>594.14137249999999</v>
      </c>
      <c r="Q44">
        <v>20.3</v>
      </c>
    </row>
    <row r="45" spans="1:18" x14ac:dyDescent="0.3">
      <c r="A45">
        <v>5</v>
      </c>
      <c r="B45">
        <v>9.99</v>
      </c>
      <c r="C45">
        <v>9.86</v>
      </c>
      <c r="D45">
        <f>B45*C45*C45/2</f>
        <v>485.61190199999993</v>
      </c>
      <c r="G45">
        <v>5</v>
      </c>
      <c r="H45">
        <v>11.33</v>
      </c>
      <c r="I45">
        <v>10.23</v>
      </c>
      <c r="J45">
        <f>H45*I45*I45/2</f>
        <v>592.8586785</v>
      </c>
      <c r="K45">
        <v>20.399999999999999</v>
      </c>
      <c r="M45">
        <v>5</v>
      </c>
      <c r="N45">
        <v>12.57</v>
      </c>
      <c r="O45">
        <v>11.2</v>
      </c>
      <c r="P45">
        <f>N45*O45*O45/2</f>
        <v>788.39039999999989</v>
      </c>
      <c r="Q45">
        <v>20</v>
      </c>
    </row>
    <row r="46" spans="1:18" x14ac:dyDescent="0.3">
      <c r="A46">
        <v>6</v>
      </c>
      <c r="B46">
        <v>11.2</v>
      </c>
      <c r="C46">
        <v>8.81</v>
      </c>
      <c r="D46">
        <f>B46*C46*C46/2</f>
        <v>434.65016000000003</v>
      </c>
      <c r="G46">
        <v>6</v>
      </c>
      <c r="H46">
        <v>12.57</v>
      </c>
      <c r="I46">
        <v>9.2899999999999991</v>
      </c>
      <c r="J46">
        <f>H46*I46*I46/2</f>
        <v>542.42126849999988</v>
      </c>
      <c r="K46">
        <v>19.899999999999999</v>
      </c>
      <c r="M46">
        <v>6</v>
      </c>
      <c r="N46">
        <v>14.25</v>
      </c>
      <c r="O46">
        <v>11.01</v>
      </c>
      <c r="P46">
        <f>N46*O46*O46/2</f>
        <v>863.69321249999985</v>
      </c>
      <c r="Q46">
        <v>20.5</v>
      </c>
    </row>
    <row r="47" spans="1:18" x14ac:dyDescent="0.3">
      <c r="D47" s="3">
        <f xml:space="preserve"> AVERAGE(D41:D46)</f>
        <v>465.19377516666668</v>
      </c>
      <c r="J47" s="3">
        <f xml:space="preserve"> AVERAGE(J41:J46)</f>
        <v>555.87319850000006</v>
      </c>
      <c r="K47" s="3">
        <f xml:space="preserve"> AVERAGE(K41:K46)</f>
        <v>20.233333333333334</v>
      </c>
      <c r="P47" s="3">
        <f xml:space="preserve"> AVERAGE(P41:P46)</f>
        <v>773.67877408333334</v>
      </c>
      <c r="Q47" s="3">
        <f xml:space="preserve"> AVERAGE(Q41:Q46)</f>
        <v>20.283333333333335</v>
      </c>
    </row>
    <row r="48" spans="1:18" x14ac:dyDescent="0.3">
      <c r="D48">
        <f>_xlfn.STDEV.S(D41:D46)</f>
        <v>82.276003686972203</v>
      </c>
      <c r="E48" s="2">
        <f xml:space="preserve"> D48/6^(1/2)</f>
        <v>33.589037851404896</v>
      </c>
      <c r="J48">
        <f>_xlfn.STDEV.S(J41:J46)</f>
        <v>110.28590481339415</v>
      </c>
      <c r="K48" s="2">
        <f xml:space="preserve"> J48/6^(1/2)</f>
        <v>45.024032102328491</v>
      </c>
      <c r="L48" s="2">
        <f>_xlfn.STDEV.S(K41:K46)</f>
        <v>0.40824829046386257</v>
      </c>
      <c r="P48">
        <f>_xlfn.STDEV.S(P41:P46)</f>
        <v>126.28942360798746</v>
      </c>
      <c r="Q48" s="2">
        <f xml:space="preserve"> P48/6^(1/2)</f>
        <v>51.557441291627505</v>
      </c>
      <c r="R48" s="2">
        <f>_xlfn.STDEV.S(Q41:Q46)</f>
        <v>0.19407902170679456</v>
      </c>
    </row>
    <row r="49" spans="1:12" x14ac:dyDescent="0.3">
      <c r="K49" s="5"/>
      <c r="L49" s="5"/>
    </row>
    <row r="52" spans="1:12" x14ac:dyDescent="0.3">
      <c r="K52" s="5"/>
      <c r="L52" s="5"/>
    </row>
    <row r="53" spans="1:12" x14ac:dyDescent="0.3">
      <c r="A53" s="1" t="s">
        <v>12</v>
      </c>
      <c r="B53" t="s">
        <v>54</v>
      </c>
      <c r="C53" t="s">
        <v>55</v>
      </c>
      <c r="D53" t="s">
        <v>56</v>
      </c>
      <c r="E53" t="s">
        <v>57</v>
      </c>
      <c r="G53" s="1" t="s">
        <v>18</v>
      </c>
      <c r="H53" t="s">
        <v>54</v>
      </c>
      <c r="I53" t="s">
        <v>55</v>
      </c>
      <c r="J53" t="s">
        <v>56</v>
      </c>
      <c r="K53" t="s">
        <v>57</v>
      </c>
    </row>
    <row r="54" spans="1:12" x14ac:dyDescent="0.3">
      <c r="A54">
        <v>1</v>
      </c>
      <c r="B54">
        <v>13.24</v>
      </c>
      <c r="C54">
        <v>10.33</v>
      </c>
      <c r="D54">
        <f>B54*C54*C54/2</f>
        <v>706.4129180000001</v>
      </c>
      <c r="E54">
        <v>21.2</v>
      </c>
      <c r="G54">
        <v>1</v>
      </c>
      <c r="H54">
        <v>15.36</v>
      </c>
      <c r="I54">
        <v>12.81</v>
      </c>
      <c r="J54" s="4">
        <f>H54*I54*I54/2</f>
        <v>1260.2580479999999</v>
      </c>
      <c r="K54">
        <v>21.6</v>
      </c>
    </row>
    <row r="55" spans="1:12" x14ac:dyDescent="0.3">
      <c r="A55">
        <v>2</v>
      </c>
      <c r="B55">
        <v>14.13</v>
      </c>
      <c r="C55">
        <v>13.54</v>
      </c>
      <c r="D55" s="4">
        <f t="shared" ref="D55:D56" si="12">B55*C55*C55/2</f>
        <v>1295.237754</v>
      </c>
      <c r="E55">
        <v>20.8</v>
      </c>
    </row>
    <row r="56" spans="1:12" x14ac:dyDescent="0.3">
      <c r="A56">
        <v>3</v>
      </c>
      <c r="B56">
        <v>13.08</v>
      </c>
      <c r="C56">
        <v>12.99</v>
      </c>
      <c r="D56" s="4">
        <f t="shared" si="12"/>
        <v>1103.560254</v>
      </c>
      <c r="E56">
        <v>20.399999999999999</v>
      </c>
    </row>
    <row r="57" spans="1:12" x14ac:dyDescent="0.3">
      <c r="A57">
        <v>4</v>
      </c>
      <c r="B57">
        <v>12.82</v>
      </c>
      <c r="C57">
        <v>11.94</v>
      </c>
      <c r="D57">
        <f>B57*C57*C57/2</f>
        <v>913.83267599999988</v>
      </c>
      <c r="E57">
        <v>20.100000000000001</v>
      </c>
      <c r="G57">
        <v>4</v>
      </c>
      <c r="H57">
        <v>14.39</v>
      </c>
      <c r="I57">
        <v>13.03</v>
      </c>
      <c r="J57" s="4">
        <f>H57*I57*I57/2</f>
        <v>1221.5735754999998</v>
      </c>
      <c r="K57">
        <v>20.9</v>
      </c>
    </row>
    <row r="58" spans="1:12" x14ac:dyDescent="0.3">
      <c r="A58">
        <v>5</v>
      </c>
      <c r="B58">
        <v>14.43</v>
      </c>
      <c r="C58">
        <v>12.89</v>
      </c>
      <c r="D58" s="4">
        <f>B58*C58*C58/2</f>
        <v>1198.7874015</v>
      </c>
      <c r="E58">
        <v>20.9</v>
      </c>
    </row>
    <row r="59" spans="1:12" x14ac:dyDescent="0.3">
      <c r="A59">
        <v>6</v>
      </c>
      <c r="B59">
        <v>15.26</v>
      </c>
      <c r="C59">
        <v>13.24</v>
      </c>
      <c r="D59" s="4">
        <f>B59*C59*C59/2</f>
        <v>1337.5206879999998</v>
      </c>
      <c r="E59">
        <v>21.4</v>
      </c>
    </row>
    <row r="60" spans="1:12" x14ac:dyDescent="0.3">
      <c r="D60" s="3">
        <f xml:space="preserve"> AVERAGE(D54:D59)</f>
        <v>1092.55861525</v>
      </c>
      <c r="E60" s="3">
        <f xml:space="preserve"> AVERAGE(E54:E59)</f>
        <v>20.8</v>
      </c>
      <c r="J60" s="3">
        <f xml:space="preserve"> AVERAGE(J54:J59)</f>
        <v>1240.9158117499999</v>
      </c>
      <c r="K60" s="3">
        <f xml:space="preserve"> AVERAGE(K54:K59)</f>
        <v>21.25</v>
      </c>
    </row>
    <row r="61" spans="1:12" x14ac:dyDescent="0.3">
      <c r="D61">
        <f>_xlfn.STDEV.S(D54:D59)</f>
        <v>242.29828819834171</v>
      </c>
      <c r="E61" s="2">
        <f xml:space="preserve"> D61/6^(1/2)</f>
        <v>98.917861939293402</v>
      </c>
      <c r="F61" s="2">
        <f>_xlfn.STDEV.S(E54:E59)</f>
        <v>0.48579831205964408</v>
      </c>
      <c r="J61">
        <f>_xlfn.STDEV.S(J54:J59)</f>
        <v>27.354052831374574</v>
      </c>
      <c r="K61" s="2">
        <f xml:space="preserve"> J61/3^(1/2)</f>
        <v>15.792869765621356</v>
      </c>
      <c r="L61" s="2">
        <f>_xlfn.STDEV.S(K54:K59)</f>
        <v>0.49497474683058529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8"/>
  <sheetViews>
    <sheetView topLeftCell="A43" zoomScaleNormal="100" workbookViewId="0">
      <selection activeCell="K53" sqref="K53"/>
    </sheetView>
  </sheetViews>
  <sheetFormatPr defaultRowHeight="14.5" x14ac:dyDescent="0.3"/>
  <cols>
    <col min="4" max="4" width="12" customWidth="1"/>
    <col min="10" max="10" width="12.3984375" customWidth="1"/>
    <col min="16" max="16" width="12.69921875" customWidth="1"/>
  </cols>
  <sheetData>
    <row r="1" spans="1:18" x14ac:dyDescent="0.3">
      <c r="A1" s="1" t="s">
        <v>0</v>
      </c>
      <c r="B1" t="s">
        <v>54</v>
      </c>
      <c r="C1" t="s">
        <v>55</v>
      </c>
      <c r="D1" t="s">
        <v>56</v>
      </c>
      <c r="E1" t="s">
        <v>57</v>
      </c>
      <c r="G1" s="1" t="s">
        <v>1</v>
      </c>
      <c r="H1" t="s">
        <v>54</v>
      </c>
      <c r="I1" t="s">
        <v>55</v>
      </c>
      <c r="J1" t="s">
        <v>56</v>
      </c>
      <c r="K1" t="s">
        <v>57</v>
      </c>
      <c r="M1" s="1" t="s">
        <v>2</v>
      </c>
      <c r="N1" t="s">
        <v>54</v>
      </c>
      <c r="O1" t="s">
        <v>55</v>
      </c>
      <c r="P1" t="s">
        <v>56</v>
      </c>
      <c r="Q1" t="s">
        <v>57</v>
      </c>
    </row>
    <row r="2" spans="1:18" x14ac:dyDescent="0.3">
      <c r="A2">
        <v>1</v>
      </c>
      <c r="B2">
        <v>5.91</v>
      </c>
      <c r="C2">
        <v>5.15</v>
      </c>
      <c r="D2">
        <f>B2*C2*C2/2</f>
        <v>78.373987500000013</v>
      </c>
      <c r="E2">
        <v>20.3</v>
      </c>
      <c r="G2">
        <v>1</v>
      </c>
      <c r="H2">
        <v>5.85</v>
      </c>
      <c r="I2">
        <v>5.55</v>
      </c>
      <c r="J2">
        <f>H2*I2*I2/2</f>
        <v>90.097312499999987</v>
      </c>
      <c r="M2">
        <v>1</v>
      </c>
      <c r="N2">
        <v>4.4800000000000004</v>
      </c>
      <c r="O2">
        <v>4.24</v>
      </c>
      <c r="P2">
        <f>N2*O2*O2/2</f>
        <v>40.269824000000014</v>
      </c>
      <c r="Q2">
        <v>20.399999999999999</v>
      </c>
    </row>
    <row r="3" spans="1:18" x14ac:dyDescent="0.3">
      <c r="A3">
        <v>2</v>
      </c>
      <c r="B3">
        <v>6.02</v>
      </c>
      <c r="C3">
        <v>5.57</v>
      </c>
      <c r="D3">
        <f t="shared" ref="D3:D9" si="0">B3*C3*C3/2</f>
        <v>93.384948999999992</v>
      </c>
      <c r="E3">
        <v>19.8</v>
      </c>
      <c r="G3">
        <v>2</v>
      </c>
      <c r="H3">
        <v>6.87</v>
      </c>
      <c r="I3">
        <v>6.03</v>
      </c>
      <c r="J3">
        <f t="shared" ref="J3:J9" si="1">H3*I3*I3/2</f>
        <v>124.89969150000002</v>
      </c>
      <c r="M3">
        <v>2</v>
      </c>
      <c r="N3">
        <v>6.37</v>
      </c>
      <c r="O3">
        <v>5.7</v>
      </c>
      <c r="P3">
        <f t="shared" ref="P3:P9" si="2">N3*O3*O3/2</f>
        <v>103.48065000000001</v>
      </c>
      <c r="Q3">
        <v>19.8</v>
      </c>
    </row>
    <row r="4" spans="1:18" x14ac:dyDescent="0.3">
      <c r="A4">
        <v>3</v>
      </c>
      <c r="B4">
        <v>5.64</v>
      </c>
      <c r="C4">
        <v>5.97</v>
      </c>
      <c r="D4">
        <f t="shared" si="0"/>
        <v>100.50733799999999</v>
      </c>
      <c r="E4">
        <v>19.600000000000001</v>
      </c>
      <c r="G4">
        <v>3</v>
      </c>
      <c r="H4">
        <v>4.8899999999999997</v>
      </c>
      <c r="I4">
        <v>3.58</v>
      </c>
      <c r="J4">
        <f t="shared" si="1"/>
        <v>31.336098</v>
      </c>
      <c r="M4">
        <v>3</v>
      </c>
      <c r="N4">
        <v>5.52</v>
      </c>
      <c r="O4">
        <v>3.65</v>
      </c>
      <c r="P4">
        <f t="shared" si="2"/>
        <v>36.770099999999999</v>
      </c>
      <c r="Q4">
        <v>19.600000000000001</v>
      </c>
    </row>
    <row r="5" spans="1:18" x14ac:dyDescent="0.3">
      <c r="A5">
        <v>4</v>
      </c>
      <c r="B5">
        <v>6.23</v>
      </c>
      <c r="C5">
        <v>4.79</v>
      </c>
      <c r="D5">
        <f t="shared" si="0"/>
        <v>71.470871500000001</v>
      </c>
      <c r="E5">
        <v>20.7</v>
      </c>
      <c r="G5">
        <v>4</v>
      </c>
      <c r="H5">
        <v>6.58</v>
      </c>
      <c r="I5">
        <v>5.72</v>
      </c>
      <c r="J5">
        <f t="shared" si="1"/>
        <v>107.643536</v>
      </c>
      <c r="M5">
        <v>4</v>
      </c>
      <c r="N5">
        <v>5.76</v>
      </c>
      <c r="O5">
        <v>4.87</v>
      </c>
      <c r="P5">
        <f t="shared" si="2"/>
        <v>68.304671999999997</v>
      </c>
      <c r="Q5">
        <v>20.399999999999999</v>
      </c>
    </row>
    <row r="6" spans="1:18" x14ac:dyDescent="0.3">
      <c r="A6">
        <v>5</v>
      </c>
      <c r="B6">
        <v>5.49</v>
      </c>
      <c r="C6">
        <v>5.0199999999999996</v>
      </c>
      <c r="D6">
        <f t="shared" si="0"/>
        <v>69.175097999999991</v>
      </c>
      <c r="E6">
        <v>19.8</v>
      </c>
      <c r="G6">
        <v>5</v>
      </c>
      <c r="H6">
        <v>6.55</v>
      </c>
      <c r="I6">
        <v>3.8</v>
      </c>
      <c r="J6">
        <f t="shared" si="1"/>
        <v>47.29099999999999</v>
      </c>
      <c r="M6">
        <v>5</v>
      </c>
      <c r="N6">
        <v>7.18</v>
      </c>
      <c r="O6">
        <v>3.08</v>
      </c>
      <c r="P6">
        <f t="shared" si="2"/>
        <v>34.056176000000001</v>
      </c>
      <c r="Q6">
        <v>19.399999999999999</v>
      </c>
    </row>
    <row r="7" spans="1:18" x14ac:dyDescent="0.3">
      <c r="A7">
        <v>6</v>
      </c>
      <c r="B7">
        <v>5.08</v>
      </c>
      <c r="C7">
        <v>3.33</v>
      </c>
      <c r="D7">
        <f t="shared" si="0"/>
        <v>28.165806</v>
      </c>
      <c r="E7">
        <v>20.6</v>
      </c>
      <c r="G7">
        <v>6</v>
      </c>
      <c r="H7">
        <v>5.26</v>
      </c>
      <c r="I7">
        <v>5</v>
      </c>
      <c r="J7">
        <f t="shared" si="1"/>
        <v>65.75</v>
      </c>
      <c r="M7">
        <v>6</v>
      </c>
      <c r="N7">
        <v>6.51</v>
      </c>
      <c r="O7">
        <v>5.88</v>
      </c>
      <c r="P7">
        <f t="shared" si="2"/>
        <v>112.53967199999998</v>
      </c>
      <c r="Q7">
        <v>20.2</v>
      </c>
    </row>
    <row r="8" spans="1:18" x14ac:dyDescent="0.3">
      <c r="A8">
        <v>7</v>
      </c>
      <c r="B8">
        <v>9.07</v>
      </c>
      <c r="C8">
        <v>4.6900000000000004</v>
      </c>
      <c r="D8">
        <f t="shared" si="0"/>
        <v>99.752313500000028</v>
      </c>
      <c r="E8">
        <v>20</v>
      </c>
      <c r="G8">
        <v>7</v>
      </c>
      <c r="H8">
        <v>6.72</v>
      </c>
      <c r="I8">
        <v>5.99</v>
      </c>
      <c r="J8">
        <f t="shared" si="1"/>
        <v>120.557136</v>
      </c>
      <c r="M8">
        <v>7</v>
      </c>
      <c r="N8">
        <v>8.34</v>
      </c>
      <c r="O8">
        <v>6.38</v>
      </c>
      <c r="P8">
        <f t="shared" si="2"/>
        <v>169.737348</v>
      </c>
      <c r="Q8">
        <v>19.8</v>
      </c>
    </row>
    <row r="9" spans="1:18" x14ac:dyDescent="0.3">
      <c r="A9">
        <v>8</v>
      </c>
      <c r="B9">
        <v>8.8000000000000007</v>
      </c>
      <c r="C9">
        <v>5.92</v>
      </c>
      <c r="D9">
        <f t="shared" si="0"/>
        <v>154.20416</v>
      </c>
      <c r="E9">
        <v>19.8</v>
      </c>
      <c r="G9">
        <v>8</v>
      </c>
      <c r="H9">
        <v>7.43</v>
      </c>
      <c r="I9">
        <v>4.8499999999999996</v>
      </c>
      <c r="J9">
        <f t="shared" si="1"/>
        <v>87.386087499999988</v>
      </c>
      <c r="M9">
        <v>8</v>
      </c>
      <c r="N9">
        <v>8</v>
      </c>
      <c r="O9">
        <v>4.55</v>
      </c>
      <c r="P9">
        <f t="shared" si="2"/>
        <v>82.809999999999988</v>
      </c>
      <c r="Q9">
        <v>20.100000000000001</v>
      </c>
    </row>
    <row r="10" spans="1:18" x14ac:dyDescent="0.3">
      <c r="D10" s="3">
        <f xml:space="preserve"> AVERAGE(D2:D9)</f>
        <v>86.879315437499997</v>
      </c>
      <c r="E10" s="3">
        <f xml:space="preserve"> AVERAGE(E2:E9)</f>
        <v>20.075000000000003</v>
      </c>
      <c r="J10" s="3">
        <f xml:space="preserve"> AVERAGE(J2:J9)</f>
        <v>84.370107687499996</v>
      </c>
      <c r="P10" s="3">
        <f xml:space="preserve"> AVERAGE(P2:P9)</f>
        <v>80.996055249999984</v>
      </c>
      <c r="Q10" s="3">
        <f xml:space="preserve"> AVERAGE(Q2:Q9)</f>
        <v>19.962499999999999</v>
      </c>
    </row>
    <row r="11" spans="1:18" x14ac:dyDescent="0.3">
      <c r="D11">
        <f>_xlfn.STDEV.S(D2:D9)</f>
        <v>35.850625208608164</v>
      </c>
      <c r="E11" s="2">
        <f xml:space="preserve"> D11/8^(1/2)</f>
        <v>12.675110097392109</v>
      </c>
      <c r="F11" s="2">
        <f>_xlfn.STDEV.S(E2:E9)</f>
        <v>0.40970372570571367</v>
      </c>
      <c r="J11">
        <f>_xlfn.STDEV.S(J2:J9)</f>
        <v>33.953481785365668</v>
      </c>
      <c r="K11" s="2">
        <f xml:space="preserve"> J11/8^(1/2)</f>
        <v>12.004368607662993</v>
      </c>
      <c r="P11">
        <f>_xlfn.STDEV.S(P2:P9)</f>
        <v>46.839922983415889</v>
      </c>
      <c r="Q11" s="2">
        <f xml:space="preserve"> P11/8^(1/2)</f>
        <v>16.560413585914496</v>
      </c>
      <c r="R11" s="2">
        <f>_xlfn.STDEV.S(Q2:Q9)</f>
        <v>0.37008686239082489</v>
      </c>
    </row>
    <row r="14" spans="1:18" x14ac:dyDescent="0.3">
      <c r="A14" s="1" t="s">
        <v>3</v>
      </c>
      <c r="B14" t="s">
        <v>54</v>
      </c>
      <c r="C14" t="s">
        <v>55</v>
      </c>
      <c r="D14" t="s">
        <v>56</v>
      </c>
      <c r="E14" t="s">
        <v>57</v>
      </c>
      <c r="G14" s="1" t="s">
        <v>4</v>
      </c>
      <c r="H14" t="s">
        <v>54</v>
      </c>
      <c r="I14" t="s">
        <v>55</v>
      </c>
      <c r="J14" t="s">
        <v>56</v>
      </c>
      <c r="K14" t="s">
        <v>57</v>
      </c>
      <c r="M14" s="1" t="s">
        <v>5</v>
      </c>
      <c r="N14" t="s">
        <v>54</v>
      </c>
      <c r="O14" t="s">
        <v>55</v>
      </c>
      <c r="P14" t="s">
        <v>56</v>
      </c>
      <c r="Q14" t="s">
        <v>57</v>
      </c>
    </row>
    <row r="15" spans="1:18" x14ac:dyDescent="0.3">
      <c r="A15">
        <v>1</v>
      </c>
      <c r="B15">
        <v>4.9800000000000004</v>
      </c>
      <c r="C15">
        <v>4.62</v>
      </c>
      <c r="D15">
        <f>B15*C15*C15/2</f>
        <v>53.147556000000009</v>
      </c>
      <c r="G15">
        <v>1</v>
      </c>
      <c r="H15">
        <v>5.36</v>
      </c>
      <c r="I15">
        <v>4.7699999999999996</v>
      </c>
      <c r="J15">
        <f>H15*I15*I15/2</f>
        <v>60.977771999999995</v>
      </c>
      <c r="K15">
        <v>20.3</v>
      </c>
      <c r="M15">
        <v>1</v>
      </c>
      <c r="N15">
        <v>6.63</v>
      </c>
      <c r="O15">
        <v>5.44</v>
      </c>
      <c r="P15">
        <f>N15*O15*O15/2</f>
        <v>98.102784</v>
      </c>
    </row>
    <row r="16" spans="1:18" x14ac:dyDescent="0.3">
      <c r="A16">
        <v>2</v>
      </c>
      <c r="B16">
        <v>7.02</v>
      </c>
      <c r="C16">
        <v>5.5</v>
      </c>
      <c r="D16">
        <f t="shared" ref="D16:D22" si="3">B16*C16*C16/2</f>
        <v>106.17749999999999</v>
      </c>
      <c r="G16">
        <v>2</v>
      </c>
      <c r="H16">
        <v>6.83</v>
      </c>
      <c r="I16">
        <v>5.42</v>
      </c>
      <c r="J16">
        <f t="shared" ref="J16:J22" si="4">H16*I16*I16/2</f>
        <v>100.32040599999999</v>
      </c>
      <c r="K16">
        <v>19.899999999999999</v>
      </c>
      <c r="M16">
        <v>2</v>
      </c>
      <c r="N16">
        <v>7.25</v>
      </c>
      <c r="O16">
        <v>6.2</v>
      </c>
      <c r="P16">
        <f t="shared" ref="P16:P22" si="5">N16*O16*O16/2</f>
        <v>139.345</v>
      </c>
    </row>
    <row r="17" spans="1:17" x14ac:dyDescent="0.3">
      <c r="A17">
        <v>3</v>
      </c>
      <c r="B17">
        <v>6.88</v>
      </c>
      <c r="C17">
        <v>4.51</v>
      </c>
      <c r="D17">
        <f t="shared" si="3"/>
        <v>69.969943999999984</v>
      </c>
      <c r="G17">
        <v>3</v>
      </c>
      <c r="H17">
        <v>7.03</v>
      </c>
      <c r="I17">
        <v>4.7300000000000004</v>
      </c>
      <c r="J17">
        <f t="shared" si="4"/>
        <v>78.640743500000028</v>
      </c>
      <c r="K17">
        <v>20.100000000000001</v>
      </c>
      <c r="M17">
        <v>3</v>
      </c>
      <c r="N17">
        <v>8.41</v>
      </c>
      <c r="O17">
        <v>5.61</v>
      </c>
      <c r="P17">
        <f t="shared" si="5"/>
        <v>132.3401805</v>
      </c>
    </row>
    <row r="18" spans="1:17" x14ac:dyDescent="0.3">
      <c r="A18">
        <v>4</v>
      </c>
      <c r="B18">
        <v>6.32</v>
      </c>
      <c r="C18">
        <v>6.24</v>
      </c>
      <c r="D18">
        <f t="shared" si="3"/>
        <v>123.04281600000002</v>
      </c>
      <c r="G18">
        <v>4</v>
      </c>
      <c r="H18">
        <v>7.1</v>
      </c>
      <c r="I18">
        <v>6.42</v>
      </c>
      <c r="J18">
        <f t="shared" si="4"/>
        <v>146.31822</v>
      </c>
      <c r="K18">
        <v>20.2</v>
      </c>
      <c r="M18">
        <v>4</v>
      </c>
      <c r="N18">
        <v>7.93</v>
      </c>
      <c r="O18">
        <v>7</v>
      </c>
      <c r="P18">
        <f t="shared" si="5"/>
        <v>194.285</v>
      </c>
    </row>
    <row r="19" spans="1:17" x14ac:dyDescent="0.3">
      <c r="A19">
        <v>5</v>
      </c>
      <c r="B19">
        <v>8.76</v>
      </c>
      <c r="C19">
        <v>4.0199999999999996</v>
      </c>
      <c r="D19">
        <f t="shared" si="3"/>
        <v>70.782551999999981</v>
      </c>
      <c r="G19">
        <v>5</v>
      </c>
      <c r="H19">
        <v>8.4499999999999993</v>
      </c>
      <c r="I19">
        <v>4.3</v>
      </c>
      <c r="J19">
        <f t="shared" si="4"/>
        <v>78.120249999999984</v>
      </c>
      <c r="K19">
        <v>19</v>
      </c>
      <c r="M19">
        <v>5</v>
      </c>
      <c r="N19">
        <v>8.76</v>
      </c>
      <c r="O19">
        <v>5.73</v>
      </c>
      <c r="P19">
        <f t="shared" si="5"/>
        <v>143.80810200000002</v>
      </c>
    </row>
    <row r="20" spans="1:17" x14ac:dyDescent="0.3">
      <c r="A20">
        <v>6</v>
      </c>
      <c r="B20">
        <v>7.53</v>
      </c>
      <c r="C20">
        <v>3.65</v>
      </c>
      <c r="D20">
        <f t="shared" si="3"/>
        <v>50.159212500000002</v>
      </c>
      <c r="G20">
        <v>6</v>
      </c>
      <c r="H20">
        <v>7.53</v>
      </c>
      <c r="I20">
        <v>3.87</v>
      </c>
      <c r="J20">
        <f t="shared" si="4"/>
        <v>56.388028500000004</v>
      </c>
      <c r="K20">
        <v>20.8</v>
      </c>
      <c r="M20">
        <v>6</v>
      </c>
      <c r="N20">
        <v>8.02</v>
      </c>
      <c r="O20">
        <v>4.51</v>
      </c>
      <c r="P20">
        <f t="shared" si="5"/>
        <v>81.563800999999984</v>
      </c>
    </row>
    <row r="21" spans="1:17" x14ac:dyDescent="0.3">
      <c r="A21">
        <v>7</v>
      </c>
      <c r="B21">
        <v>10.56</v>
      </c>
      <c r="C21">
        <v>7.56</v>
      </c>
      <c r="D21">
        <f t="shared" si="3"/>
        <v>301.77100799999999</v>
      </c>
      <c r="G21">
        <v>7</v>
      </c>
      <c r="H21">
        <v>11.01</v>
      </c>
      <c r="I21">
        <v>6.83</v>
      </c>
      <c r="J21">
        <f t="shared" si="4"/>
        <v>256.80219450000004</v>
      </c>
      <c r="K21">
        <v>19.5</v>
      </c>
      <c r="M21">
        <v>7</v>
      </c>
      <c r="N21">
        <v>11.74</v>
      </c>
      <c r="O21">
        <v>7.49</v>
      </c>
      <c r="P21">
        <f t="shared" si="5"/>
        <v>329.30758700000001</v>
      </c>
    </row>
    <row r="22" spans="1:17" x14ac:dyDescent="0.3">
      <c r="A22">
        <v>8</v>
      </c>
      <c r="B22">
        <v>7.89</v>
      </c>
      <c r="C22">
        <v>5.2</v>
      </c>
      <c r="D22">
        <f t="shared" si="3"/>
        <v>106.6728</v>
      </c>
      <c r="G22">
        <v>8</v>
      </c>
      <c r="H22">
        <v>7.68</v>
      </c>
      <c r="I22">
        <v>6.11</v>
      </c>
      <c r="J22">
        <f t="shared" si="4"/>
        <v>143.35526400000001</v>
      </c>
      <c r="K22">
        <v>20.7</v>
      </c>
      <c r="M22">
        <v>8</v>
      </c>
      <c r="N22">
        <v>8.26</v>
      </c>
      <c r="O22">
        <v>8.23</v>
      </c>
      <c r="P22">
        <f t="shared" si="5"/>
        <v>279.73687699999999</v>
      </c>
    </row>
    <row r="23" spans="1:17" x14ac:dyDescent="0.3">
      <c r="D23" s="3">
        <f xml:space="preserve"> AVERAGE(D15:D22)</f>
        <v>110.21542356250001</v>
      </c>
      <c r="J23" s="3">
        <f xml:space="preserve"> AVERAGE(J15:J22)</f>
        <v>115.1153598125</v>
      </c>
      <c r="K23" s="3">
        <f xml:space="preserve"> AVERAGE(K15:K22)</f>
        <v>20.0625</v>
      </c>
      <c r="P23" s="3">
        <f xml:space="preserve"> AVERAGE(P15:P22)</f>
        <v>174.81116643750002</v>
      </c>
    </row>
    <row r="24" spans="1:17" x14ac:dyDescent="0.3">
      <c r="D24">
        <f>_xlfn.STDEV.S(D15:D22)</f>
        <v>81.875409629976218</v>
      </c>
      <c r="E24" s="2">
        <f xml:space="preserve"> D24/8^(1/2)</f>
        <v>28.947328680891268</v>
      </c>
      <c r="J24">
        <f>_xlfn.STDEV.S(J15:J22)</f>
        <v>66.70186771523413</v>
      </c>
      <c r="K24" s="2">
        <f xml:space="preserve"> J24/8^(1/2)</f>
        <v>23.582671489625049</v>
      </c>
      <c r="L24" s="2">
        <f>_xlfn.STDEV.S(K15:K22)</f>
        <v>0.59746488241091278</v>
      </c>
      <c r="P24">
        <f>_xlfn.STDEV.S(P15:P22)</f>
        <v>87.716955200311574</v>
      </c>
      <c r="Q24" s="2">
        <f xml:space="preserve"> P24/8^(1/2)</f>
        <v>31.012626923588453</v>
      </c>
    </row>
    <row r="27" spans="1:17" x14ac:dyDescent="0.3">
      <c r="A27" s="1" t="s">
        <v>14</v>
      </c>
      <c r="B27" t="s">
        <v>54</v>
      </c>
      <c r="C27" t="s">
        <v>55</v>
      </c>
      <c r="D27" t="s">
        <v>56</v>
      </c>
      <c r="E27" t="s">
        <v>57</v>
      </c>
      <c r="G27" s="1" t="s">
        <v>13</v>
      </c>
      <c r="H27" t="s">
        <v>54</v>
      </c>
      <c r="I27" t="s">
        <v>55</v>
      </c>
      <c r="J27" t="s">
        <v>56</v>
      </c>
      <c r="K27" t="s">
        <v>57</v>
      </c>
      <c r="M27" s="1" t="s">
        <v>15</v>
      </c>
      <c r="N27" t="s">
        <v>54</v>
      </c>
      <c r="O27" t="s">
        <v>55</v>
      </c>
      <c r="P27" t="s">
        <v>56</v>
      </c>
      <c r="Q27" t="s">
        <v>57</v>
      </c>
    </row>
    <row r="28" spans="1:17" x14ac:dyDescent="0.3">
      <c r="A28">
        <v>1</v>
      </c>
      <c r="B28">
        <v>7.2</v>
      </c>
      <c r="C28">
        <v>5.73</v>
      </c>
      <c r="D28">
        <f>B28*C28*C28/2</f>
        <v>118.19844000000003</v>
      </c>
      <c r="E28">
        <v>18.3</v>
      </c>
      <c r="G28">
        <v>1</v>
      </c>
      <c r="K28" s="8">
        <v>17.100000000000001</v>
      </c>
    </row>
    <row r="29" spans="1:17" x14ac:dyDescent="0.3">
      <c r="A29">
        <v>2</v>
      </c>
      <c r="B29">
        <v>8.07</v>
      </c>
      <c r="C29">
        <v>7</v>
      </c>
      <c r="D29">
        <f t="shared" ref="D29:D35" si="6">B29*C29*C29/2</f>
        <v>197.715</v>
      </c>
      <c r="E29">
        <v>20.2</v>
      </c>
      <c r="G29">
        <v>2</v>
      </c>
      <c r="H29">
        <v>8.9700000000000006</v>
      </c>
      <c r="I29">
        <v>8.0500000000000007</v>
      </c>
      <c r="J29">
        <f t="shared" ref="J29:J35" si="7">H29*I29*I29/2</f>
        <v>290.6392125000001</v>
      </c>
      <c r="M29">
        <v>2</v>
      </c>
      <c r="N29">
        <v>9.66</v>
      </c>
      <c r="O29">
        <v>8.51</v>
      </c>
      <c r="P29">
        <f t="shared" ref="P29:P35" si="8">N29*O29*O29/2</f>
        <v>349.78908299999995</v>
      </c>
      <c r="Q29">
        <v>20.8</v>
      </c>
    </row>
    <row r="30" spans="1:17" x14ac:dyDescent="0.3">
      <c r="A30">
        <v>3</v>
      </c>
      <c r="B30">
        <v>10.039999999999999</v>
      </c>
      <c r="C30">
        <v>4.88</v>
      </c>
      <c r="D30">
        <f t="shared" si="6"/>
        <v>119.54828799999999</v>
      </c>
      <c r="E30">
        <v>19.600000000000001</v>
      </c>
      <c r="G30">
        <v>3</v>
      </c>
      <c r="H30">
        <v>10.54</v>
      </c>
      <c r="I30">
        <v>5.31</v>
      </c>
      <c r="J30">
        <f t="shared" si="7"/>
        <v>148.59344699999997</v>
      </c>
      <c r="M30">
        <v>3</v>
      </c>
      <c r="N30">
        <v>10.75</v>
      </c>
      <c r="O30">
        <v>6.39</v>
      </c>
      <c r="P30">
        <f t="shared" si="8"/>
        <v>219.47253749999999</v>
      </c>
      <c r="Q30">
        <v>20</v>
      </c>
    </row>
    <row r="31" spans="1:17" x14ac:dyDescent="0.3">
      <c r="A31">
        <v>4</v>
      </c>
      <c r="B31">
        <v>8.24</v>
      </c>
      <c r="C31">
        <v>7.59</v>
      </c>
      <c r="D31">
        <f t="shared" si="6"/>
        <v>237.345372</v>
      </c>
      <c r="E31">
        <v>19.399999999999999</v>
      </c>
      <c r="G31">
        <v>4</v>
      </c>
      <c r="H31">
        <v>7.68</v>
      </c>
      <c r="I31">
        <v>7.59</v>
      </c>
      <c r="J31">
        <f t="shared" si="7"/>
        <v>221.21510399999997</v>
      </c>
      <c r="M31">
        <v>4</v>
      </c>
      <c r="N31">
        <v>9.1</v>
      </c>
      <c r="O31">
        <v>8.5</v>
      </c>
      <c r="P31">
        <f t="shared" si="8"/>
        <v>328.73749999999995</v>
      </c>
      <c r="Q31">
        <v>20.7</v>
      </c>
    </row>
    <row r="32" spans="1:17" x14ac:dyDescent="0.3">
      <c r="A32">
        <v>5</v>
      </c>
      <c r="B32">
        <v>9.41</v>
      </c>
      <c r="C32">
        <v>7.86</v>
      </c>
      <c r="D32">
        <f t="shared" si="6"/>
        <v>290.67301800000007</v>
      </c>
      <c r="E32">
        <v>20.100000000000001</v>
      </c>
      <c r="G32">
        <v>5</v>
      </c>
      <c r="H32">
        <v>9.01</v>
      </c>
      <c r="I32">
        <v>8.93</v>
      </c>
      <c r="J32">
        <f t="shared" si="7"/>
        <v>359.25077449999998</v>
      </c>
      <c r="M32">
        <v>5</v>
      </c>
      <c r="N32">
        <v>10.25</v>
      </c>
      <c r="O32">
        <v>8.5500000000000007</v>
      </c>
      <c r="P32">
        <f t="shared" si="8"/>
        <v>374.65031250000004</v>
      </c>
      <c r="Q32">
        <v>19.8</v>
      </c>
    </row>
    <row r="33" spans="1:18" x14ac:dyDescent="0.3">
      <c r="A33">
        <v>6</v>
      </c>
      <c r="B33">
        <v>10.02</v>
      </c>
      <c r="C33">
        <v>4.58</v>
      </c>
      <c r="D33">
        <f t="shared" si="6"/>
        <v>105.091764</v>
      </c>
      <c r="E33">
        <v>19.7</v>
      </c>
      <c r="G33">
        <v>6</v>
      </c>
      <c r="H33">
        <v>11.22</v>
      </c>
      <c r="I33">
        <v>6.58</v>
      </c>
      <c r="J33">
        <f t="shared" si="7"/>
        <v>242.89280400000001</v>
      </c>
      <c r="M33">
        <v>6</v>
      </c>
      <c r="N33">
        <v>13.59</v>
      </c>
      <c r="O33">
        <v>8.42</v>
      </c>
      <c r="P33">
        <f t="shared" si="8"/>
        <v>481.741038</v>
      </c>
      <c r="Q33">
        <v>19.899999999999999</v>
      </c>
    </row>
    <row r="34" spans="1:18" x14ac:dyDescent="0.3">
      <c r="A34">
        <v>7</v>
      </c>
      <c r="B34">
        <v>13.74</v>
      </c>
      <c r="C34">
        <v>7.89</v>
      </c>
      <c r="D34">
        <f t="shared" si="6"/>
        <v>427.67192699999998</v>
      </c>
      <c r="E34">
        <v>20.399999999999999</v>
      </c>
      <c r="G34">
        <v>7</v>
      </c>
      <c r="H34">
        <v>14.76</v>
      </c>
      <c r="I34">
        <v>8.6</v>
      </c>
      <c r="J34">
        <f t="shared" si="7"/>
        <v>545.82479999999998</v>
      </c>
      <c r="M34">
        <v>7</v>
      </c>
      <c r="N34">
        <v>15.63</v>
      </c>
      <c r="O34">
        <v>10.6</v>
      </c>
      <c r="P34">
        <f t="shared" si="8"/>
        <v>878.09339999999997</v>
      </c>
      <c r="Q34">
        <v>21.3</v>
      </c>
    </row>
    <row r="35" spans="1:18" x14ac:dyDescent="0.3">
      <c r="A35">
        <v>8</v>
      </c>
      <c r="B35">
        <v>9.6</v>
      </c>
      <c r="C35">
        <v>9.0299999999999994</v>
      </c>
      <c r="D35">
        <f t="shared" si="6"/>
        <v>391.39631999999995</v>
      </c>
      <c r="E35">
        <v>20.9</v>
      </c>
      <c r="G35">
        <v>8</v>
      </c>
      <c r="H35">
        <v>10.25</v>
      </c>
      <c r="I35">
        <v>10.34</v>
      </c>
      <c r="J35">
        <f t="shared" si="7"/>
        <v>547.94245000000001</v>
      </c>
      <c r="M35">
        <v>8</v>
      </c>
      <c r="N35">
        <v>10.72</v>
      </c>
      <c r="O35">
        <v>9.94</v>
      </c>
      <c r="P35">
        <f t="shared" si="8"/>
        <v>529.58729599999992</v>
      </c>
      <c r="Q35">
        <v>19.8</v>
      </c>
    </row>
    <row r="36" spans="1:18" x14ac:dyDescent="0.3">
      <c r="D36" s="3">
        <f xml:space="preserve"> AVERAGE(D28:D35)</f>
        <v>235.95501612499999</v>
      </c>
      <c r="E36" s="3">
        <f xml:space="preserve"> AVERAGE(E28:E35)</f>
        <v>19.824999999999999</v>
      </c>
      <c r="J36" s="3">
        <f xml:space="preserve"> AVERAGE(J28:J35)</f>
        <v>336.62265600000001</v>
      </c>
      <c r="P36" s="3">
        <f xml:space="preserve"> AVERAGE(P28:P35)</f>
        <v>451.72445242857145</v>
      </c>
      <c r="Q36" s="3">
        <f xml:space="preserve"> AVERAGE(Q28:Q35)</f>
        <v>20.328571428571426</v>
      </c>
    </row>
    <row r="37" spans="1:18" x14ac:dyDescent="0.3">
      <c r="D37">
        <f>_xlfn.STDEV.S(D28:D35)</f>
        <v>125.30989748156743</v>
      </c>
      <c r="E37" s="2">
        <f xml:space="preserve"> D37/8^(1/2)</f>
        <v>44.303739129503697</v>
      </c>
      <c r="F37" s="2">
        <f>_xlfn.STDEV.S(E28:E35)</f>
        <v>0.78148210837759102</v>
      </c>
      <c r="J37">
        <f>_xlfn.STDEV.S(J28:J35)</f>
        <v>157.3251796254641</v>
      </c>
      <c r="K37" s="2">
        <f xml:space="preserve"> J37/7^(1/2)</f>
        <v>59.46332860822055</v>
      </c>
      <c r="P37">
        <f>_xlfn.STDEV.S(P28:P35)</f>
        <v>213.75690332458166</v>
      </c>
      <c r="Q37" s="2">
        <f xml:space="preserve"> P37/7^(1/2)</f>
        <v>80.79251531715984</v>
      </c>
      <c r="R37" s="2">
        <f>_xlfn.STDEV.S(Q28:Q35)</f>
        <v>0.59920582360956676</v>
      </c>
    </row>
    <row r="40" spans="1:18" x14ac:dyDescent="0.3">
      <c r="A40" s="1" t="s">
        <v>9</v>
      </c>
      <c r="B40" t="s">
        <v>54</v>
      </c>
      <c r="C40" t="s">
        <v>55</v>
      </c>
      <c r="D40" t="s">
        <v>56</v>
      </c>
      <c r="E40" t="s">
        <v>57</v>
      </c>
      <c r="G40" s="1" t="s">
        <v>16</v>
      </c>
      <c r="H40" t="s">
        <v>54</v>
      </c>
      <c r="I40" t="s">
        <v>55</v>
      </c>
      <c r="J40" t="s">
        <v>56</v>
      </c>
      <c r="K40" t="s">
        <v>57</v>
      </c>
      <c r="M40" s="1" t="s">
        <v>11</v>
      </c>
      <c r="N40" t="s">
        <v>54</v>
      </c>
      <c r="O40" t="s">
        <v>55</v>
      </c>
      <c r="P40" t="s">
        <v>56</v>
      </c>
      <c r="Q40" t="s">
        <v>57</v>
      </c>
    </row>
    <row r="42" spans="1:18" x14ac:dyDescent="0.3">
      <c r="A42">
        <v>2</v>
      </c>
      <c r="B42">
        <v>11.53</v>
      </c>
      <c r="C42">
        <v>10.23</v>
      </c>
      <c r="D42">
        <f t="shared" ref="D42:D48" si="9">B42*C42*C42/2</f>
        <v>603.32396849999998</v>
      </c>
      <c r="G42">
        <v>2</v>
      </c>
      <c r="H42">
        <v>14.52</v>
      </c>
      <c r="I42">
        <v>12.36</v>
      </c>
      <c r="J42" s="4">
        <f t="shared" ref="J42:J48" si="10">H42*I42*I42/2</f>
        <v>1109.1072959999999</v>
      </c>
      <c r="K42">
        <v>21.6</v>
      </c>
    </row>
    <row r="43" spans="1:18" x14ac:dyDescent="0.3">
      <c r="A43">
        <v>3</v>
      </c>
      <c r="B43">
        <v>12.63</v>
      </c>
      <c r="C43">
        <v>6.11</v>
      </c>
      <c r="D43">
        <f t="shared" si="9"/>
        <v>235.75221150000004</v>
      </c>
      <c r="G43">
        <v>3</v>
      </c>
      <c r="H43">
        <v>13.96</v>
      </c>
      <c r="I43">
        <v>6.69</v>
      </c>
      <c r="J43">
        <f t="shared" si="10"/>
        <v>312.39757800000007</v>
      </c>
      <c r="K43">
        <v>19.3</v>
      </c>
      <c r="M43">
        <v>3</v>
      </c>
      <c r="N43">
        <v>13.63</v>
      </c>
      <c r="O43">
        <v>8.6300000000000008</v>
      </c>
      <c r="P43">
        <f t="shared" ref="P43:P46" si="11">N43*O43*O43/2</f>
        <v>507.56007350000016</v>
      </c>
      <c r="Q43">
        <v>19.7</v>
      </c>
    </row>
    <row r="44" spans="1:18" x14ac:dyDescent="0.3">
      <c r="A44">
        <v>4</v>
      </c>
      <c r="B44">
        <v>9.33</v>
      </c>
      <c r="C44">
        <v>9.0299999999999994</v>
      </c>
      <c r="D44">
        <f t="shared" si="9"/>
        <v>380.38829849999996</v>
      </c>
      <c r="G44">
        <v>4</v>
      </c>
      <c r="H44">
        <v>10.210000000000001</v>
      </c>
      <c r="I44">
        <v>9.67</v>
      </c>
      <c r="J44">
        <f t="shared" si="10"/>
        <v>477.36293450000005</v>
      </c>
      <c r="K44">
        <v>20.7</v>
      </c>
      <c r="M44">
        <v>4</v>
      </c>
      <c r="N44">
        <v>13.62</v>
      </c>
      <c r="O44">
        <v>10.36</v>
      </c>
      <c r="P44">
        <f t="shared" si="11"/>
        <v>730.9145759999999</v>
      </c>
      <c r="Q44">
        <v>20.8</v>
      </c>
    </row>
    <row r="45" spans="1:18" x14ac:dyDescent="0.3">
      <c r="A45">
        <v>5</v>
      </c>
      <c r="B45">
        <v>12.34</v>
      </c>
      <c r="C45">
        <v>10.99</v>
      </c>
      <c r="D45">
        <f t="shared" si="9"/>
        <v>745.2132170000001</v>
      </c>
      <c r="G45">
        <v>5</v>
      </c>
      <c r="H45">
        <v>13.37</v>
      </c>
      <c r="I45">
        <v>12.19</v>
      </c>
      <c r="J45" s="4">
        <f t="shared" si="10"/>
        <v>993.36492849999979</v>
      </c>
      <c r="K45">
        <v>20.8</v>
      </c>
    </row>
    <row r="46" spans="1:18" x14ac:dyDescent="0.3">
      <c r="A46">
        <v>6</v>
      </c>
      <c r="B46">
        <v>15.06</v>
      </c>
      <c r="C46">
        <v>9.5</v>
      </c>
      <c r="D46">
        <f t="shared" si="9"/>
        <v>679.58249999999998</v>
      </c>
      <c r="G46">
        <v>6</v>
      </c>
      <c r="H46">
        <v>15.06</v>
      </c>
      <c r="I46">
        <v>11.31</v>
      </c>
      <c r="J46">
        <f t="shared" si="10"/>
        <v>963.20823300000018</v>
      </c>
      <c r="K46">
        <v>20.3</v>
      </c>
      <c r="M46">
        <v>6</v>
      </c>
      <c r="N46">
        <v>17.36</v>
      </c>
      <c r="O46">
        <v>12.63</v>
      </c>
      <c r="P46" s="4">
        <f t="shared" si="11"/>
        <v>1384.6066920000001</v>
      </c>
      <c r="Q46">
        <v>22.01</v>
      </c>
    </row>
    <row r="47" spans="1:18" x14ac:dyDescent="0.3">
      <c r="A47">
        <v>7</v>
      </c>
      <c r="B47">
        <v>17.53</v>
      </c>
      <c r="C47">
        <v>12.63</v>
      </c>
      <c r="D47" s="4">
        <f t="shared" si="9"/>
        <v>1398.1656285000001</v>
      </c>
    </row>
    <row r="48" spans="1:18" x14ac:dyDescent="0.3">
      <c r="A48">
        <v>8</v>
      </c>
      <c r="B48">
        <v>11.63</v>
      </c>
      <c r="C48">
        <v>9.0399999999999991</v>
      </c>
      <c r="D48">
        <f t="shared" si="9"/>
        <v>475.21110399999992</v>
      </c>
      <c r="G48">
        <v>8</v>
      </c>
      <c r="H48">
        <v>13.86</v>
      </c>
      <c r="I48">
        <v>10.42</v>
      </c>
      <c r="J48">
        <f t="shared" si="10"/>
        <v>752.43445199999996</v>
      </c>
      <c r="K48">
        <v>20.2</v>
      </c>
      <c r="M48">
        <v>8</v>
      </c>
      <c r="N48">
        <v>15.01</v>
      </c>
      <c r="O48">
        <v>12.22</v>
      </c>
      <c r="P48" s="4">
        <f t="shared" ref="P48" si="12">N48*O48*O48/2</f>
        <v>1120.709642</v>
      </c>
      <c r="Q48">
        <v>20.6</v>
      </c>
    </row>
    <row r="49" spans="1:18" x14ac:dyDescent="0.3">
      <c r="D49" s="3">
        <f xml:space="preserve"> AVERAGE(D41:D48)</f>
        <v>645.37670400000002</v>
      </c>
      <c r="J49" s="3">
        <f xml:space="preserve"> AVERAGE(J41:J48)</f>
        <v>767.97923700000001</v>
      </c>
      <c r="K49" s="3">
        <f xml:space="preserve"> AVERAGE(K41:K48)</f>
        <v>20.483333333333334</v>
      </c>
      <c r="P49" s="3">
        <f xml:space="preserve"> AVERAGE(P41:P48)</f>
        <v>935.94774587500001</v>
      </c>
      <c r="Q49" s="3">
        <f xml:space="preserve"> AVERAGE(Q41:Q48)</f>
        <v>20.777500000000003</v>
      </c>
    </row>
    <row r="50" spans="1:18" x14ac:dyDescent="0.3">
      <c r="D50">
        <f>_xlfn.STDEV.S(D41:D48)</f>
        <v>375.62489590671174</v>
      </c>
      <c r="E50" s="2">
        <f xml:space="preserve"> D50/7^(1/2)</f>
        <v>141.97286583052613</v>
      </c>
      <c r="J50">
        <f>_xlfn.STDEV.S(J41:J48)</f>
        <v>315.44747489427385</v>
      </c>
      <c r="K50" s="2">
        <f xml:space="preserve"> J50/6^(1/2)</f>
        <v>128.78089235672965</v>
      </c>
      <c r="L50" s="2">
        <f>_xlfn.STDEV.S(K41:K48)</f>
        <v>0.76267074590983686</v>
      </c>
      <c r="P50">
        <f>_xlfn.STDEV.S(P41:P48)</f>
        <v>391.99762192712416</v>
      </c>
      <c r="Q50" s="2">
        <f xml:space="preserve"> P50/4^(1/2)</f>
        <v>195.99881096356208</v>
      </c>
      <c r="R50" s="2">
        <f>_xlfn.STDEV.S(Q41:Q48)</f>
        <v>0.95080229280329442</v>
      </c>
    </row>
    <row r="53" spans="1:18" x14ac:dyDescent="0.3">
      <c r="A53" s="1" t="s">
        <v>12</v>
      </c>
      <c r="B53" t="s">
        <v>54</v>
      </c>
      <c r="C53" t="s">
        <v>55</v>
      </c>
      <c r="D53" t="s">
        <v>56</v>
      </c>
      <c r="E53" t="s">
        <v>57</v>
      </c>
      <c r="G53" s="1" t="s">
        <v>19</v>
      </c>
      <c r="H53" t="s">
        <v>54</v>
      </c>
      <c r="I53" t="s">
        <v>55</v>
      </c>
      <c r="J53" t="s">
        <v>56</v>
      </c>
      <c r="K53" t="s">
        <v>57</v>
      </c>
    </row>
    <row r="56" spans="1:18" x14ac:dyDescent="0.3">
      <c r="A56">
        <v>3</v>
      </c>
      <c r="B56">
        <v>15.13</v>
      </c>
      <c r="C56">
        <v>10.14</v>
      </c>
      <c r="D56">
        <f t="shared" ref="D56:D57" si="13">B56*C56*C56/2</f>
        <v>777.83027400000014</v>
      </c>
      <c r="E56">
        <v>21</v>
      </c>
      <c r="G56">
        <v>3</v>
      </c>
      <c r="H56">
        <v>16.39</v>
      </c>
      <c r="I56">
        <v>11.46</v>
      </c>
      <c r="J56" s="4">
        <f t="shared" ref="J56" si="14">H56*I56*I56/2</f>
        <v>1076.2624620000001</v>
      </c>
      <c r="K56">
        <v>20.8</v>
      </c>
    </row>
    <row r="57" spans="1:18" x14ac:dyDescent="0.3">
      <c r="A57">
        <v>4</v>
      </c>
      <c r="B57">
        <v>14.69</v>
      </c>
      <c r="C57">
        <v>12.66</v>
      </c>
      <c r="D57" s="4">
        <f t="shared" si="13"/>
        <v>1177.2242820000001</v>
      </c>
      <c r="E57">
        <v>20.6</v>
      </c>
    </row>
    <row r="58" spans="1:18" x14ac:dyDescent="0.3">
      <c r="E58" s="3">
        <v>20.8</v>
      </c>
      <c r="F58" s="2">
        <f>_xlfn.STDEV.S(E56:E57)</f>
        <v>0.282842712474618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7"/>
  <sheetViews>
    <sheetView topLeftCell="A25" workbookViewId="0">
      <selection activeCell="Q27" sqref="Q27"/>
    </sheetView>
  </sheetViews>
  <sheetFormatPr defaultRowHeight="14.5" x14ac:dyDescent="0.3"/>
  <cols>
    <col min="4" max="4" width="12.8984375" customWidth="1"/>
  </cols>
  <sheetData>
    <row r="1" spans="1:18" x14ac:dyDescent="0.3">
      <c r="A1" s="1" t="s">
        <v>0</v>
      </c>
      <c r="B1" t="s">
        <v>54</v>
      </c>
      <c r="C1" t="s">
        <v>55</v>
      </c>
      <c r="D1" t="s">
        <v>56</v>
      </c>
      <c r="E1" t="s">
        <v>57</v>
      </c>
      <c r="G1" s="1" t="s">
        <v>1</v>
      </c>
      <c r="H1" t="s">
        <v>54</v>
      </c>
      <c r="I1" t="s">
        <v>55</v>
      </c>
      <c r="J1" t="s">
        <v>56</v>
      </c>
      <c r="K1" t="s">
        <v>57</v>
      </c>
      <c r="M1" s="1" t="s">
        <v>2</v>
      </c>
      <c r="N1" t="s">
        <v>54</v>
      </c>
      <c r="O1" t="s">
        <v>55</v>
      </c>
      <c r="P1" t="s">
        <v>56</v>
      </c>
      <c r="Q1" t="s">
        <v>57</v>
      </c>
    </row>
    <row r="2" spans="1:18" x14ac:dyDescent="0.3">
      <c r="A2">
        <v>1</v>
      </c>
      <c r="B2">
        <v>6.25</v>
      </c>
      <c r="C2">
        <v>5.97</v>
      </c>
      <c r="D2">
        <f>B2*C2*C2/2</f>
        <v>111.37781249999999</v>
      </c>
      <c r="E2">
        <v>20.5</v>
      </c>
      <c r="G2">
        <v>1</v>
      </c>
      <c r="H2">
        <v>6.89</v>
      </c>
      <c r="I2">
        <v>6.55</v>
      </c>
      <c r="J2">
        <f>H2*I2*I2/2</f>
        <v>147.79911250000001</v>
      </c>
      <c r="M2">
        <v>1</v>
      </c>
      <c r="N2">
        <v>7.83</v>
      </c>
      <c r="O2">
        <v>6.83</v>
      </c>
      <c r="P2">
        <f>N2*O2*O2/2</f>
        <v>182.63044350000001</v>
      </c>
      <c r="Q2">
        <v>19.899999999999999</v>
      </c>
    </row>
    <row r="3" spans="1:18" x14ac:dyDescent="0.3">
      <c r="A3">
        <v>2</v>
      </c>
      <c r="B3">
        <v>6.52</v>
      </c>
      <c r="C3">
        <v>4.37</v>
      </c>
      <c r="D3">
        <f t="shared" ref="D3:D8" si="0">B3*C3*C3/2</f>
        <v>62.255894000000005</v>
      </c>
      <c r="E3">
        <v>20.7</v>
      </c>
      <c r="G3">
        <v>2</v>
      </c>
      <c r="H3">
        <v>7.32</v>
      </c>
      <c r="I3">
        <v>5.96</v>
      </c>
      <c r="J3">
        <f t="shared" ref="J3:J8" si="1">H3*I3*I3/2</f>
        <v>130.00905600000002</v>
      </c>
      <c r="M3">
        <v>2</v>
      </c>
      <c r="N3">
        <v>8.14</v>
      </c>
      <c r="O3">
        <v>6.47</v>
      </c>
      <c r="P3">
        <f t="shared" ref="P3:P8" si="2">N3*O3*O3/2</f>
        <v>170.373863</v>
      </c>
      <c r="Q3">
        <v>20.399999999999999</v>
      </c>
    </row>
    <row r="4" spans="1:18" x14ac:dyDescent="0.3">
      <c r="A4">
        <v>3</v>
      </c>
      <c r="B4">
        <v>4.8600000000000003</v>
      </c>
      <c r="C4">
        <v>4.82</v>
      </c>
      <c r="D4">
        <f t="shared" si="0"/>
        <v>56.454732000000014</v>
      </c>
      <c r="E4">
        <v>19.600000000000001</v>
      </c>
      <c r="G4">
        <v>3</v>
      </c>
      <c r="H4">
        <v>5.81</v>
      </c>
      <c r="I4">
        <v>5.43</v>
      </c>
      <c r="J4">
        <f t="shared" si="1"/>
        <v>85.653634499999995</v>
      </c>
      <c r="M4">
        <v>3</v>
      </c>
      <c r="N4">
        <v>6.12</v>
      </c>
      <c r="O4">
        <v>5.84</v>
      </c>
      <c r="P4">
        <f t="shared" si="2"/>
        <v>104.363136</v>
      </c>
      <c r="Q4">
        <v>20.100000000000001</v>
      </c>
    </row>
    <row r="5" spans="1:18" x14ac:dyDescent="0.3">
      <c r="A5">
        <v>4</v>
      </c>
      <c r="B5">
        <v>5.95</v>
      </c>
      <c r="C5">
        <v>5.92</v>
      </c>
      <c r="D5">
        <f t="shared" si="0"/>
        <v>104.26304</v>
      </c>
      <c r="E5">
        <v>20.100000000000001</v>
      </c>
      <c r="G5">
        <v>4</v>
      </c>
      <c r="H5">
        <v>6.5</v>
      </c>
      <c r="I5">
        <v>6.03</v>
      </c>
      <c r="J5">
        <f t="shared" si="1"/>
        <v>118.17292500000001</v>
      </c>
      <c r="M5">
        <v>4</v>
      </c>
      <c r="N5">
        <v>6.88</v>
      </c>
      <c r="O5">
        <v>6.1</v>
      </c>
      <c r="P5">
        <f t="shared" si="2"/>
        <v>128.00239999999999</v>
      </c>
      <c r="Q5">
        <v>19.600000000000001</v>
      </c>
    </row>
    <row r="6" spans="1:18" x14ac:dyDescent="0.3">
      <c r="A6">
        <v>5</v>
      </c>
      <c r="B6">
        <v>5.37</v>
      </c>
      <c r="C6">
        <v>5.31</v>
      </c>
      <c r="D6">
        <f t="shared" si="0"/>
        <v>75.70652849999999</v>
      </c>
      <c r="E6">
        <v>20.8</v>
      </c>
      <c r="G6">
        <v>5</v>
      </c>
      <c r="H6">
        <v>6.21</v>
      </c>
      <c r="I6">
        <v>5.32</v>
      </c>
      <c r="J6">
        <f t="shared" si="1"/>
        <v>87.878951999999998</v>
      </c>
      <c r="M6">
        <v>5</v>
      </c>
      <c r="N6">
        <v>6.21</v>
      </c>
      <c r="O6">
        <v>5.32</v>
      </c>
      <c r="P6">
        <f t="shared" si="2"/>
        <v>87.878951999999998</v>
      </c>
      <c r="Q6">
        <v>20.399999999999999</v>
      </c>
    </row>
    <row r="7" spans="1:18" x14ac:dyDescent="0.3">
      <c r="A7">
        <v>6</v>
      </c>
      <c r="B7">
        <v>5.5</v>
      </c>
      <c r="C7">
        <v>4.51</v>
      </c>
      <c r="D7">
        <f t="shared" si="0"/>
        <v>55.935274999999997</v>
      </c>
      <c r="E7">
        <v>20</v>
      </c>
      <c r="G7">
        <v>6</v>
      </c>
      <c r="H7">
        <v>5.43</v>
      </c>
      <c r="I7">
        <v>4.67</v>
      </c>
      <c r="J7">
        <f t="shared" si="1"/>
        <v>59.211163499999991</v>
      </c>
      <c r="M7">
        <v>6</v>
      </c>
      <c r="N7">
        <v>5.42</v>
      </c>
      <c r="O7">
        <v>5</v>
      </c>
      <c r="P7">
        <f t="shared" si="2"/>
        <v>67.75</v>
      </c>
      <c r="Q7">
        <v>19.600000000000001</v>
      </c>
    </row>
    <row r="8" spans="1:18" x14ac:dyDescent="0.3">
      <c r="A8">
        <v>7</v>
      </c>
      <c r="B8">
        <v>8.6300000000000008</v>
      </c>
      <c r="C8">
        <v>6.56</v>
      </c>
      <c r="D8">
        <f t="shared" si="0"/>
        <v>185.68998399999998</v>
      </c>
      <c r="E8">
        <v>19.2</v>
      </c>
      <c r="G8">
        <v>7</v>
      </c>
      <c r="H8">
        <v>10.02</v>
      </c>
      <c r="I8">
        <v>5.89</v>
      </c>
      <c r="J8">
        <f t="shared" si="1"/>
        <v>173.80742099999998</v>
      </c>
      <c r="M8">
        <v>7</v>
      </c>
      <c r="N8">
        <v>11.56</v>
      </c>
      <c r="O8">
        <v>7.51</v>
      </c>
      <c r="P8">
        <f t="shared" si="2"/>
        <v>325.99257799999998</v>
      </c>
      <c r="Q8">
        <v>20.3</v>
      </c>
    </row>
    <row r="9" spans="1:18" x14ac:dyDescent="0.3">
      <c r="G9">
        <v>8</v>
      </c>
      <c r="H9" t="s">
        <v>17</v>
      </c>
      <c r="I9" t="s">
        <v>17</v>
      </c>
      <c r="K9" t="s">
        <v>17</v>
      </c>
      <c r="M9">
        <v>8</v>
      </c>
    </row>
    <row r="10" spans="1:18" x14ac:dyDescent="0.3">
      <c r="D10" s="3">
        <f xml:space="preserve"> AVERAGE(D2:D9)</f>
        <v>93.097609428571431</v>
      </c>
      <c r="E10" s="3">
        <f xml:space="preserve"> AVERAGE(E2:E9)</f>
        <v>20.12857142857143</v>
      </c>
      <c r="J10" s="3">
        <f xml:space="preserve"> AVERAGE(J2:J9)</f>
        <v>114.64746635714286</v>
      </c>
      <c r="P10" s="3">
        <f xml:space="preserve"> AVERAGE(P2:P9)</f>
        <v>152.42733892857146</v>
      </c>
      <c r="Q10" s="3">
        <f xml:space="preserve"> AVERAGE(Q2:Q9)</f>
        <v>20.042857142857144</v>
      </c>
    </row>
    <row r="11" spans="1:18" x14ac:dyDescent="0.3">
      <c r="D11">
        <f>_xlfn.STDEV.S(D2:D9)</f>
        <v>46.56461669161321</v>
      </c>
      <c r="E11" s="2">
        <f xml:space="preserve"> D11/8^(1/2)</f>
        <v>16.463078112995998</v>
      </c>
      <c r="F11" s="2">
        <f>_xlfn.STDEV.S(E2:E9)</f>
        <v>0.58797473220733365</v>
      </c>
      <c r="J11">
        <f>_xlfn.STDEV.S(J2:J9)</f>
        <v>39.744430409475562</v>
      </c>
      <c r="K11" s="2">
        <f xml:space="preserve"> J11/7^(1/2)</f>
        <v>15.021982694769335</v>
      </c>
      <c r="P11">
        <f>_xlfn.STDEV.S(P2:P9)</f>
        <v>87.180548952398397</v>
      </c>
      <c r="Q11" s="2">
        <f xml:space="preserve"> P11/7^(1/2)</f>
        <v>32.951150241448396</v>
      </c>
      <c r="R11" s="2">
        <f>_xlfn.STDEV.S(Q2:Q9)</f>
        <v>0.35050983275386483</v>
      </c>
    </row>
    <row r="14" spans="1:18" x14ac:dyDescent="0.3">
      <c r="A14" s="1" t="s">
        <v>3</v>
      </c>
      <c r="B14" t="s">
        <v>54</v>
      </c>
      <c r="C14" t="s">
        <v>55</v>
      </c>
      <c r="D14" t="s">
        <v>56</v>
      </c>
      <c r="E14" t="s">
        <v>57</v>
      </c>
      <c r="G14" s="1" t="s">
        <v>4</v>
      </c>
      <c r="H14" t="s">
        <v>54</v>
      </c>
      <c r="I14" t="s">
        <v>55</v>
      </c>
      <c r="J14" t="s">
        <v>56</v>
      </c>
      <c r="K14" t="s">
        <v>57</v>
      </c>
      <c r="M14" s="1" t="s">
        <v>5</v>
      </c>
      <c r="N14" t="s">
        <v>54</v>
      </c>
      <c r="O14" t="s">
        <v>55</v>
      </c>
      <c r="P14" t="s">
        <v>56</v>
      </c>
      <c r="Q14" t="s">
        <v>57</v>
      </c>
    </row>
    <row r="15" spans="1:18" x14ac:dyDescent="0.3">
      <c r="A15">
        <v>1</v>
      </c>
      <c r="B15">
        <v>8.36</v>
      </c>
      <c r="C15">
        <v>7.34</v>
      </c>
      <c r="D15">
        <f>B15*C15*C15/2</f>
        <v>225.20000799999997</v>
      </c>
      <c r="G15">
        <v>1</v>
      </c>
      <c r="H15">
        <v>9.0399999999999991</v>
      </c>
      <c r="I15">
        <v>8.32</v>
      </c>
      <c r="J15">
        <f>H15*I15*I15/2</f>
        <v>312.88524799999999</v>
      </c>
      <c r="K15">
        <v>20.6</v>
      </c>
      <c r="M15">
        <v>1</v>
      </c>
      <c r="N15">
        <v>10.1</v>
      </c>
      <c r="O15">
        <v>9.42</v>
      </c>
      <c r="P15">
        <f>N15*O15*O15/2</f>
        <v>448.11881999999997</v>
      </c>
    </row>
    <row r="16" spans="1:18" x14ac:dyDescent="0.3">
      <c r="A16">
        <v>2</v>
      </c>
      <c r="B16">
        <v>9.1199999999999992</v>
      </c>
      <c r="C16">
        <v>8.3000000000000007</v>
      </c>
      <c r="D16">
        <f t="shared" ref="D16:D21" si="3">B16*C16*C16/2</f>
        <v>314.13839999999999</v>
      </c>
      <c r="G16">
        <v>2</v>
      </c>
      <c r="H16">
        <v>10.71</v>
      </c>
      <c r="I16">
        <v>8.84</v>
      </c>
      <c r="J16">
        <f t="shared" ref="J16:J21" si="4">H16*I16*I16/2</f>
        <v>418.46968800000002</v>
      </c>
      <c r="K16">
        <v>19.600000000000001</v>
      </c>
      <c r="M16">
        <v>2</v>
      </c>
      <c r="N16">
        <v>12.13</v>
      </c>
      <c r="O16">
        <v>10.93</v>
      </c>
      <c r="P16">
        <f t="shared" ref="P16:P21" si="5">N16*O16*O16/2</f>
        <v>724.55461850000006</v>
      </c>
    </row>
    <row r="17" spans="1:17" x14ac:dyDescent="0.3">
      <c r="A17">
        <v>3</v>
      </c>
      <c r="B17">
        <v>7.42</v>
      </c>
      <c r="C17">
        <v>6.18</v>
      </c>
      <c r="D17">
        <f t="shared" si="3"/>
        <v>141.69380399999997</v>
      </c>
      <c r="G17">
        <v>3</v>
      </c>
      <c r="H17">
        <v>8.89</v>
      </c>
      <c r="I17">
        <v>8.0299999999999994</v>
      </c>
      <c r="J17">
        <f t="shared" si="4"/>
        <v>286.61760049999998</v>
      </c>
      <c r="K17">
        <v>19.7</v>
      </c>
      <c r="M17">
        <v>3</v>
      </c>
      <c r="N17">
        <v>9.6</v>
      </c>
      <c r="O17">
        <v>8.7799999999999994</v>
      </c>
      <c r="P17">
        <f t="shared" si="5"/>
        <v>370.02431999999993</v>
      </c>
    </row>
    <row r="18" spans="1:17" x14ac:dyDescent="0.3">
      <c r="A18">
        <v>4</v>
      </c>
      <c r="B18">
        <v>7.69</v>
      </c>
      <c r="C18">
        <v>7.23</v>
      </c>
      <c r="D18">
        <f t="shared" si="3"/>
        <v>200.98930050000004</v>
      </c>
      <c r="G18">
        <v>4</v>
      </c>
      <c r="H18">
        <v>9.09</v>
      </c>
      <c r="I18">
        <v>8.57</v>
      </c>
      <c r="J18">
        <f t="shared" si="4"/>
        <v>333.80707050000007</v>
      </c>
      <c r="K18">
        <v>20.6</v>
      </c>
      <c r="M18">
        <v>4</v>
      </c>
      <c r="N18">
        <v>11.47</v>
      </c>
      <c r="O18">
        <v>10.23</v>
      </c>
      <c r="P18">
        <f t="shared" si="5"/>
        <v>600.18438150000009</v>
      </c>
    </row>
    <row r="19" spans="1:17" x14ac:dyDescent="0.3">
      <c r="A19">
        <v>5</v>
      </c>
      <c r="B19">
        <v>6.21</v>
      </c>
      <c r="C19">
        <v>5.32</v>
      </c>
      <c r="D19">
        <f t="shared" si="3"/>
        <v>87.878951999999998</v>
      </c>
      <c r="G19">
        <v>5</v>
      </c>
      <c r="H19">
        <v>7.69</v>
      </c>
      <c r="I19">
        <v>6.3</v>
      </c>
      <c r="J19">
        <f t="shared" si="4"/>
        <v>152.60804999999999</v>
      </c>
      <c r="K19">
        <v>20</v>
      </c>
      <c r="M19">
        <v>5</v>
      </c>
      <c r="N19">
        <v>9.66</v>
      </c>
      <c r="O19">
        <v>8</v>
      </c>
      <c r="P19">
        <f t="shared" si="5"/>
        <v>309.12</v>
      </c>
    </row>
    <row r="20" spans="1:17" x14ac:dyDescent="0.3">
      <c r="A20">
        <v>6</v>
      </c>
      <c r="B20">
        <v>6.19</v>
      </c>
      <c r="C20">
        <v>4.2300000000000004</v>
      </c>
      <c r="D20">
        <f t="shared" si="3"/>
        <v>55.378525500000016</v>
      </c>
      <c r="G20">
        <v>6</v>
      </c>
      <c r="H20">
        <v>7.25</v>
      </c>
      <c r="I20">
        <v>6.39</v>
      </c>
      <c r="J20">
        <f t="shared" si="4"/>
        <v>148.01636249999999</v>
      </c>
      <c r="K20">
        <v>19.600000000000001</v>
      </c>
      <c r="M20">
        <v>6</v>
      </c>
      <c r="N20">
        <v>9.43</v>
      </c>
      <c r="O20">
        <v>7.99</v>
      </c>
      <c r="P20">
        <f t="shared" si="5"/>
        <v>301.00607149999996</v>
      </c>
    </row>
    <row r="21" spans="1:17" x14ac:dyDescent="0.3">
      <c r="A21">
        <v>7</v>
      </c>
      <c r="B21">
        <v>12.63</v>
      </c>
      <c r="C21">
        <v>8.56</v>
      </c>
      <c r="D21">
        <f t="shared" si="3"/>
        <v>462.72278400000005</v>
      </c>
      <c r="G21">
        <v>7</v>
      </c>
      <c r="H21">
        <v>13.36</v>
      </c>
      <c r="I21">
        <v>10.08</v>
      </c>
      <c r="J21">
        <f t="shared" si="4"/>
        <v>678.73075200000005</v>
      </c>
      <c r="K21">
        <v>21.1</v>
      </c>
      <c r="M21">
        <v>7</v>
      </c>
      <c r="N21">
        <v>14.46</v>
      </c>
      <c r="O21">
        <v>11.53</v>
      </c>
      <c r="P21">
        <f t="shared" si="5"/>
        <v>961.16270700000007</v>
      </c>
    </row>
    <row r="22" spans="1:17" x14ac:dyDescent="0.3">
      <c r="A22">
        <v>8</v>
      </c>
      <c r="G22">
        <v>8</v>
      </c>
      <c r="M22">
        <v>8</v>
      </c>
    </row>
    <row r="23" spans="1:17" x14ac:dyDescent="0.3">
      <c r="D23" s="3">
        <f xml:space="preserve"> AVERAGE(D15:D22)</f>
        <v>212.57168200000001</v>
      </c>
      <c r="J23" s="3">
        <f xml:space="preserve"> AVERAGE(J15:J22)</f>
        <v>333.01925307142858</v>
      </c>
      <c r="K23" s="3">
        <f xml:space="preserve"> AVERAGE(K15:K22)</f>
        <v>20.171428571428571</v>
      </c>
      <c r="P23" s="3">
        <f xml:space="preserve"> AVERAGE(P15:P22)</f>
        <v>530.5958455</v>
      </c>
    </row>
    <row r="24" spans="1:17" x14ac:dyDescent="0.3">
      <c r="D24">
        <f>_xlfn.STDEV.S(D15:D22)</f>
        <v>140.51490856308274</v>
      </c>
      <c r="E24" s="2">
        <f xml:space="preserve"> D24/7^(1/2)</f>
        <v>53.109643364985317</v>
      </c>
      <c r="J24">
        <f>_xlfn.STDEV.S(J15:J22)</f>
        <v>180.8091079989531</v>
      </c>
      <c r="K24" s="2">
        <f xml:space="preserve"> J24/7^(1/2)</f>
        <v>68.339419220092751</v>
      </c>
      <c r="L24" s="2">
        <f>_xlfn.STDEV.S(K15:K22)</f>
        <v>0.59641787843280336</v>
      </c>
      <c r="P24">
        <f>_xlfn.STDEV.S(P15:P22)</f>
        <v>245.69597785009444</v>
      </c>
      <c r="Q24" s="2">
        <f xml:space="preserve"> P24/7^(1/2)</f>
        <v>92.864350788597704</v>
      </c>
    </row>
    <row r="27" spans="1:17" x14ac:dyDescent="0.3">
      <c r="A27" s="1" t="s">
        <v>6</v>
      </c>
      <c r="B27" t="s">
        <v>54</v>
      </c>
      <c r="C27" t="s">
        <v>55</v>
      </c>
      <c r="D27" t="s">
        <v>56</v>
      </c>
      <c r="E27" t="s">
        <v>57</v>
      </c>
      <c r="G27" s="1" t="s">
        <v>7</v>
      </c>
      <c r="H27" t="s">
        <v>54</v>
      </c>
      <c r="I27" t="s">
        <v>55</v>
      </c>
      <c r="J27" t="s">
        <v>56</v>
      </c>
      <c r="K27" t="s">
        <v>57</v>
      </c>
      <c r="M27" s="1" t="s">
        <v>8</v>
      </c>
      <c r="N27" t="s">
        <v>54</v>
      </c>
      <c r="O27" t="s">
        <v>55</v>
      </c>
      <c r="P27" t="s">
        <v>56</v>
      </c>
      <c r="Q27" t="s">
        <v>57</v>
      </c>
    </row>
    <row r="28" spans="1:17" x14ac:dyDescent="0.3">
      <c r="A28">
        <v>1</v>
      </c>
      <c r="B28">
        <v>11.76</v>
      </c>
      <c r="C28">
        <v>10.97</v>
      </c>
      <c r="D28">
        <f>B28*C28*C28/2</f>
        <v>707.60449200000005</v>
      </c>
      <c r="E28">
        <v>20.3</v>
      </c>
      <c r="G28">
        <v>1</v>
      </c>
      <c r="H28">
        <v>13</v>
      </c>
      <c r="I28">
        <v>12.44</v>
      </c>
      <c r="J28" s="4">
        <f>H28*I28*I28/2</f>
        <v>1005.8983999999999</v>
      </c>
    </row>
    <row r="29" spans="1:17" x14ac:dyDescent="0.3">
      <c r="A29">
        <v>2</v>
      </c>
      <c r="B29">
        <v>14.58</v>
      </c>
      <c r="C29">
        <v>11.33</v>
      </c>
      <c r="D29">
        <f t="shared" ref="D29:D34" si="6">B29*C29*C29/2</f>
        <v>935.80928100000006</v>
      </c>
      <c r="E29">
        <v>20.6</v>
      </c>
      <c r="G29">
        <v>2</v>
      </c>
      <c r="H29">
        <v>16.37</v>
      </c>
      <c r="I29">
        <v>12.54</v>
      </c>
      <c r="J29" s="4">
        <f t="shared" ref="J29:J33" si="7">H29*I29*I29/2</f>
        <v>1287.1043459999999</v>
      </c>
    </row>
    <row r="30" spans="1:17" x14ac:dyDescent="0.3">
      <c r="A30">
        <v>3</v>
      </c>
      <c r="B30">
        <v>12.23</v>
      </c>
      <c r="C30">
        <v>10.41</v>
      </c>
      <c r="D30">
        <f t="shared" si="6"/>
        <v>662.67093150000005</v>
      </c>
      <c r="E30">
        <v>19.8</v>
      </c>
      <c r="G30">
        <v>3</v>
      </c>
      <c r="H30">
        <v>13.75</v>
      </c>
      <c r="I30">
        <v>11.3</v>
      </c>
      <c r="J30">
        <f t="shared" si="7"/>
        <v>877.86875000000009</v>
      </c>
      <c r="M30">
        <v>3</v>
      </c>
      <c r="N30">
        <v>16.309999999999999</v>
      </c>
      <c r="O30">
        <v>12.56</v>
      </c>
      <c r="P30" s="4">
        <f t="shared" ref="P30" si="8">N30*O30*O30/2</f>
        <v>1286.4806080000001</v>
      </c>
      <c r="Q30">
        <v>20.399999999999999</v>
      </c>
    </row>
    <row r="31" spans="1:17" x14ac:dyDescent="0.3">
      <c r="A31">
        <v>4</v>
      </c>
      <c r="B31">
        <v>13.09</v>
      </c>
      <c r="C31">
        <v>11.28</v>
      </c>
      <c r="D31">
        <f t="shared" si="6"/>
        <v>832.77532799999983</v>
      </c>
      <c r="E31">
        <v>20</v>
      </c>
      <c r="G31">
        <v>4</v>
      </c>
      <c r="H31">
        <v>14.84</v>
      </c>
      <c r="I31">
        <v>12.37</v>
      </c>
      <c r="J31" s="4">
        <f t="shared" si="7"/>
        <v>1135.3853979999999</v>
      </c>
    </row>
    <row r="32" spans="1:17" x14ac:dyDescent="0.3">
      <c r="A32">
        <v>5</v>
      </c>
      <c r="B32">
        <v>10.96</v>
      </c>
      <c r="C32">
        <v>8.07</v>
      </c>
      <c r="D32">
        <f t="shared" si="6"/>
        <v>356.88445200000007</v>
      </c>
      <c r="E32">
        <v>19.600000000000001</v>
      </c>
      <c r="G32">
        <v>5</v>
      </c>
      <c r="H32">
        <v>11.76</v>
      </c>
      <c r="I32">
        <v>11</v>
      </c>
      <c r="J32">
        <f t="shared" si="7"/>
        <v>711.4799999999999</v>
      </c>
      <c r="M32">
        <v>5</v>
      </c>
      <c r="N32">
        <v>13.4</v>
      </c>
      <c r="O32">
        <v>13.06</v>
      </c>
      <c r="P32" s="4">
        <f t="shared" ref="P32:P33" si="9">N32*O32*O32/2</f>
        <v>1142.7761200000002</v>
      </c>
      <c r="Q32">
        <v>20.3</v>
      </c>
    </row>
    <row r="33" spans="1:18" x14ac:dyDescent="0.3">
      <c r="A33">
        <v>6</v>
      </c>
      <c r="B33">
        <v>11.25</v>
      </c>
      <c r="C33">
        <v>10.25</v>
      </c>
      <c r="D33">
        <f t="shared" si="6"/>
        <v>590.9765625</v>
      </c>
      <c r="E33">
        <v>20.2</v>
      </c>
      <c r="G33">
        <v>6</v>
      </c>
      <c r="H33">
        <v>13.02</v>
      </c>
      <c r="I33">
        <v>10.66</v>
      </c>
      <c r="J33">
        <f t="shared" si="7"/>
        <v>739.76775599999996</v>
      </c>
      <c r="M33">
        <v>6</v>
      </c>
      <c r="N33">
        <v>15.63</v>
      </c>
      <c r="O33">
        <v>12.22</v>
      </c>
      <c r="P33" s="4">
        <f t="shared" si="9"/>
        <v>1167.0014460000002</v>
      </c>
      <c r="Q33">
        <v>20.100000000000001</v>
      </c>
    </row>
    <row r="34" spans="1:18" x14ac:dyDescent="0.3">
      <c r="A34">
        <v>7</v>
      </c>
      <c r="B34">
        <v>16.38</v>
      </c>
      <c r="C34">
        <v>13.5</v>
      </c>
      <c r="D34" s="4">
        <f t="shared" si="6"/>
        <v>1492.6275000000001</v>
      </c>
      <c r="E34">
        <v>21.6</v>
      </c>
      <c r="G34">
        <v>7</v>
      </c>
    </row>
    <row r="35" spans="1:18" x14ac:dyDescent="0.3">
      <c r="A35">
        <v>8</v>
      </c>
      <c r="G35">
        <v>8</v>
      </c>
    </row>
    <row r="36" spans="1:18" x14ac:dyDescent="0.3">
      <c r="D36" s="3">
        <f xml:space="preserve"> AVERAGE(D28:D35)</f>
        <v>797.04979242857132</v>
      </c>
      <c r="E36" s="3">
        <f xml:space="preserve"> AVERAGE(E28:E35)</f>
        <v>20.300000000000004</v>
      </c>
      <c r="J36" s="3">
        <f xml:space="preserve"> AVERAGE(J28:J35)</f>
        <v>959.58410833333335</v>
      </c>
      <c r="Q36" s="3">
        <f xml:space="preserve"> AVERAGE(Q28:Q35)</f>
        <v>20.266666666666669</v>
      </c>
    </row>
    <row r="37" spans="1:18" x14ac:dyDescent="0.3">
      <c r="D37">
        <f>_xlfn.STDEV.S(D28:D35)</f>
        <v>357.45132532784714</v>
      </c>
      <c r="E37" s="2">
        <f xml:space="preserve"> D37/7^(1/2)</f>
        <v>135.10390180398957</v>
      </c>
      <c r="F37" s="2">
        <f>_xlfn.STDEV.S(E28:E35)</f>
        <v>0.6608075867199672</v>
      </c>
      <c r="J37">
        <f>_xlfn.STDEV.S(J28:J35)</f>
        <v>226.65960833586286</v>
      </c>
      <c r="K37" s="2">
        <f xml:space="preserve"> J37/6^(1/2)</f>
        <v>92.533397620324777</v>
      </c>
      <c r="R37" s="2">
        <f>_xlfn.STDEV.S(Q28:Q35)</f>
        <v>0.1527525231651933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5"/>
  <sheetViews>
    <sheetView topLeftCell="A4" workbookViewId="0">
      <selection activeCell="N13" sqref="N13"/>
    </sheetView>
  </sheetViews>
  <sheetFormatPr defaultRowHeight="14.5" x14ac:dyDescent="0.3"/>
  <cols>
    <col min="2" max="2" width="10" customWidth="1"/>
    <col min="3" max="3" width="19.09765625" customWidth="1"/>
    <col min="4" max="4" width="10.69921875" bestFit="1" customWidth="1"/>
    <col min="7" max="7" width="10.59765625" customWidth="1"/>
    <col min="8" max="8" width="19.3984375" customWidth="1"/>
    <col min="13" max="13" width="12.09765625" customWidth="1"/>
    <col min="14" max="14" width="20.09765625" customWidth="1"/>
  </cols>
  <sheetData>
    <row r="1" spans="1:16" x14ac:dyDescent="0.3">
      <c r="A1" t="s">
        <v>76</v>
      </c>
      <c r="C1">
        <v>7</v>
      </c>
      <c r="D1">
        <v>11</v>
      </c>
      <c r="E1">
        <v>14</v>
      </c>
      <c r="F1">
        <v>18</v>
      </c>
      <c r="G1">
        <v>21</v>
      </c>
      <c r="H1">
        <v>25</v>
      </c>
      <c r="I1">
        <v>28</v>
      </c>
      <c r="J1">
        <v>32</v>
      </c>
      <c r="K1">
        <v>35</v>
      </c>
      <c r="L1">
        <v>39</v>
      </c>
      <c r="M1">
        <v>42</v>
      </c>
      <c r="N1">
        <v>49</v>
      </c>
      <c r="O1">
        <v>56</v>
      </c>
      <c r="P1">
        <v>60</v>
      </c>
    </row>
    <row r="2" spans="1:16" x14ac:dyDescent="0.3">
      <c r="A2" t="s">
        <v>77</v>
      </c>
      <c r="C2" t="s">
        <v>29</v>
      </c>
      <c r="D2" t="s">
        <v>29</v>
      </c>
      <c r="E2" t="s">
        <v>29</v>
      </c>
      <c r="F2" t="s">
        <v>29</v>
      </c>
      <c r="G2" t="s">
        <v>29</v>
      </c>
      <c r="H2" t="s">
        <v>29</v>
      </c>
      <c r="I2" t="s">
        <v>29</v>
      </c>
      <c r="J2" t="s">
        <v>29</v>
      </c>
      <c r="K2" t="s">
        <v>29</v>
      </c>
      <c r="L2" t="s">
        <v>29</v>
      </c>
      <c r="M2" t="s">
        <v>29</v>
      </c>
      <c r="N2" t="s">
        <v>29</v>
      </c>
      <c r="O2" t="s">
        <v>30</v>
      </c>
      <c r="P2" t="s">
        <v>33</v>
      </c>
    </row>
    <row r="3" spans="1:16" x14ac:dyDescent="0.3">
      <c r="A3" t="s">
        <v>78</v>
      </c>
      <c r="C3" t="s">
        <v>21</v>
      </c>
      <c r="D3" t="s">
        <v>21</v>
      </c>
      <c r="E3" t="s">
        <v>21</v>
      </c>
      <c r="F3" t="s">
        <v>21</v>
      </c>
      <c r="G3" t="s">
        <v>21</v>
      </c>
      <c r="H3" t="s">
        <v>21</v>
      </c>
      <c r="I3" t="s">
        <v>21</v>
      </c>
      <c r="J3" t="s">
        <v>31</v>
      </c>
      <c r="K3" t="s">
        <v>31</v>
      </c>
      <c r="L3" t="s">
        <v>26</v>
      </c>
      <c r="M3" t="s">
        <v>27</v>
      </c>
      <c r="N3" t="s">
        <v>28</v>
      </c>
      <c r="O3" t="s">
        <v>32</v>
      </c>
      <c r="P3" t="s">
        <v>33</v>
      </c>
    </row>
    <row r="4" spans="1:16" x14ac:dyDescent="0.3">
      <c r="A4" t="s">
        <v>79</v>
      </c>
      <c r="C4" t="s">
        <v>22</v>
      </c>
      <c r="D4" t="s">
        <v>23</v>
      </c>
      <c r="E4" t="s">
        <v>23</v>
      </c>
      <c r="F4" t="s">
        <v>23</v>
      </c>
      <c r="G4" t="s">
        <v>23</v>
      </c>
      <c r="H4" t="s">
        <v>23</v>
      </c>
      <c r="I4" t="s">
        <v>24</v>
      </c>
      <c r="J4" t="s">
        <v>25</v>
      </c>
      <c r="K4" t="s">
        <v>20</v>
      </c>
    </row>
    <row r="6" spans="1:16" x14ac:dyDescent="0.3">
      <c r="A6" t="s">
        <v>80</v>
      </c>
      <c r="B6" t="s">
        <v>83</v>
      </c>
      <c r="C6" t="s">
        <v>84</v>
      </c>
      <c r="F6" t="s">
        <v>81</v>
      </c>
      <c r="G6" t="s">
        <v>83</v>
      </c>
      <c r="H6" t="s">
        <v>84</v>
      </c>
      <c r="L6" t="s">
        <v>82</v>
      </c>
      <c r="M6" t="s">
        <v>83</v>
      </c>
      <c r="N6" t="s">
        <v>84</v>
      </c>
    </row>
    <row r="7" spans="1:16" x14ac:dyDescent="0.3">
      <c r="A7">
        <v>1</v>
      </c>
      <c r="B7">
        <v>60</v>
      </c>
      <c r="C7">
        <v>1</v>
      </c>
      <c r="F7">
        <v>1</v>
      </c>
      <c r="G7">
        <v>32</v>
      </c>
      <c r="H7">
        <v>1</v>
      </c>
      <c r="L7">
        <v>1</v>
      </c>
      <c r="M7">
        <v>32</v>
      </c>
      <c r="N7">
        <v>1</v>
      </c>
    </row>
    <row r="8" spans="1:16" ht="16" customHeight="1" x14ac:dyDescent="0.3">
      <c r="A8">
        <v>2</v>
      </c>
      <c r="B8" s="10">
        <v>56</v>
      </c>
      <c r="C8" s="10">
        <v>1</v>
      </c>
      <c r="D8" s="9"/>
      <c r="F8">
        <v>2</v>
      </c>
      <c r="G8" s="10">
        <v>42</v>
      </c>
      <c r="H8" s="10">
        <v>1</v>
      </c>
      <c r="L8">
        <v>2</v>
      </c>
      <c r="M8" s="10">
        <v>32</v>
      </c>
      <c r="N8">
        <v>1</v>
      </c>
    </row>
    <row r="9" spans="1:16" x14ac:dyDescent="0.3">
      <c r="A9">
        <v>3</v>
      </c>
      <c r="B9" s="10">
        <v>56</v>
      </c>
      <c r="C9" s="10">
        <v>1</v>
      </c>
      <c r="D9" s="10"/>
      <c r="E9" s="10"/>
      <c r="F9" s="10">
        <v>3</v>
      </c>
      <c r="G9" s="10">
        <v>60</v>
      </c>
      <c r="H9" s="10">
        <v>1</v>
      </c>
      <c r="I9" s="10"/>
      <c r="J9" s="10"/>
      <c r="K9" s="10"/>
      <c r="L9" s="10">
        <v>3</v>
      </c>
      <c r="M9" s="10">
        <v>35</v>
      </c>
      <c r="N9">
        <v>1</v>
      </c>
    </row>
    <row r="10" spans="1:16" x14ac:dyDescent="0.3">
      <c r="A10">
        <v>4</v>
      </c>
      <c r="B10" s="10">
        <v>60</v>
      </c>
      <c r="C10" s="10">
        <v>1</v>
      </c>
      <c r="D10" s="10"/>
      <c r="E10" s="10"/>
      <c r="F10" s="10">
        <v>4</v>
      </c>
      <c r="G10" s="10">
        <v>56</v>
      </c>
      <c r="H10" s="10">
        <v>1</v>
      </c>
      <c r="I10" s="10"/>
      <c r="J10" s="10"/>
      <c r="K10" s="10"/>
      <c r="L10" s="10">
        <v>4</v>
      </c>
      <c r="M10" s="10">
        <v>32</v>
      </c>
      <c r="N10">
        <v>1</v>
      </c>
    </row>
    <row r="11" spans="1:16" x14ac:dyDescent="0.3">
      <c r="A11">
        <v>5</v>
      </c>
      <c r="B11" s="10">
        <v>56</v>
      </c>
      <c r="C11" s="10">
        <v>1</v>
      </c>
      <c r="D11" s="10"/>
      <c r="E11" s="10"/>
      <c r="F11" s="10">
        <v>5</v>
      </c>
      <c r="G11" s="10">
        <v>42</v>
      </c>
      <c r="H11" s="10">
        <v>1</v>
      </c>
      <c r="I11" s="10"/>
      <c r="J11" s="10"/>
      <c r="K11" s="10"/>
      <c r="L11" s="10">
        <v>5</v>
      </c>
      <c r="M11" s="10">
        <v>35</v>
      </c>
      <c r="N11">
        <v>1</v>
      </c>
    </row>
    <row r="12" spans="1:16" x14ac:dyDescent="0.3">
      <c r="A12">
        <v>6</v>
      </c>
      <c r="B12" s="10">
        <v>56</v>
      </c>
      <c r="C12" s="10">
        <v>1</v>
      </c>
      <c r="D12" s="10"/>
      <c r="E12" s="10"/>
      <c r="F12" s="10">
        <v>6</v>
      </c>
      <c r="G12" s="10">
        <v>49</v>
      </c>
      <c r="H12" s="10">
        <v>1</v>
      </c>
      <c r="I12" s="10"/>
      <c r="J12" s="10"/>
      <c r="K12" s="10"/>
      <c r="L12" s="10">
        <v>6</v>
      </c>
      <c r="M12" s="10">
        <v>35</v>
      </c>
      <c r="N12">
        <v>1</v>
      </c>
    </row>
    <row r="13" spans="1:16" x14ac:dyDescent="0.3">
      <c r="B13" s="10"/>
      <c r="C13" s="10"/>
      <c r="D13" s="10"/>
      <c r="E13" s="10"/>
      <c r="F13" s="10">
        <v>7</v>
      </c>
      <c r="G13" s="10">
        <v>39</v>
      </c>
      <c r="H13" s="10">
        <v>1</v>
      </c>
      <c r="I13" s="10"/>
      <c r="J13" s="10"/>
      <c r="K13" s="10"/>
      <c r="L13" s="10">
        <v>7</v>
      </c>
      <c r="M13" s="10">
        <v>28</v>
      </c>
      <c r="N13">
        <v>1</v>
      </c>
    </row>
    <row r="14" spans="1:16" x14ac:dyDescent="0.3">
      <c r="B14" s="10"/>
      <c r="C14" s="10"/>
      <c r="D14" s="10"/>
      <c r="E14" s="10"/>
      <c r="F14" s="10">
        <v>8</v>
      </c>
      <c r="G14" s="10">
        <v>49</v>
      </c>
      <c r="H14" s="10">
        <v>1</v>
      </c>
      <c r="I14" s="10"/>
      <c r="J14" s="10"/>
      <c r="K14" s="10"/>
      <c r="L14" s="10"/>
      <c r="M14" s="10"/>
      <c r="N14" s="10"/>
    </row>
    <row r="15" spans="1:16" x14ac:dyDescent="0.3"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</row>
    <row r="16" spans="1:16" x14ac:dyDescent="0.3"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</row>
    <row r="17" spans="1:4" x14ac:dyDescent="0.3">
      <c r="A17">
        <v>7</v>
      </c>
      <c r="B17" s="11">
        <v>1</v>
      </c>
      <c r="C17" s="11">
        <v>1</v>
      </c>
      <c r="D17" s="11">
        <v>1</v>
      </c>
    </row>
    <row r="18" spans="1:4" x14ac:dyDescent="0.3">
      <c r="A18">
        <v>28</v>
      </c>
      <c r="B18" s="11">
        <v>1</v>
      </c>
      <c r="C18" s="11">
        <v>1</v>
      </c>
      <c r="D18" s="11">
        <v>1</v>
      </c>
    </row>
    <row r="19" spans="1:4" x14ac:dyDescent="0.3">
      <c r="A19">
        <v>28</v>
      </c>
      <c r="B19" s="11">
        <v>1</v>
      </c>
      <c r="C19" s="11">
        <v>1</v>
      </c>
      <c r="D19" s="12">
        <v>0.86</v>
      </c>
    </row>
    <row r="20" spans="1:4" x14ac:dyDescent="0.3">
      <c r="A20">
        <v>32</v>
      </c>
      <c r="B20" s="11">
        <v>1</v>
      </c>
      <c r="C20" s="12">
        <v>1</v>
      </c>
      <c r="D20" s="11">
        <v>0.86</v>
      </c>
    </row>
    <row r="21" spans="1:4" x14ac:dyDescent="0.3">
      <c r="A21">
        <v>32</v>
      </c>
      <c r="B21" s="11">
        <v>1</v>
      </c>
      <c r="C21" s="12">
        <v>0.875</v>
      </c>
      <c r="D21" s="12">
        <v>0.42</v>
      </c>
    </row>
    <row r="22" spans="1:4" x14ac:dyDescent="0.3">
      <c r="A22">
        <v>35</v>
      </c>
      <c r="B22" s="11">
        <v>1</v>
      </c>
      <c r="C22" s="11">
        <v>0.875</v>
      </c>
      <c r="D22" s="11">
        <v>0.42</v>
      </c>
    </row>
    <row r="23" spans="1:4" x14ac:dyDescent="0.3">
      <c r="A23">
        <v>35</v>
      </c>
      <c r="B23" s="11">
        <v>1</v>
      </c>
      <c r="C23" s="11">
        <v>0.875</v>
      </c>
      <c r="D23" s="12">
        <v>0</v>
      </c>
    </row>
    <row r="24" spans="1:4" x14ac:dyDescent="0.3">
      <c r="A24">
        <v>39</v>
      </c>
      <c r="B24" s="11">
        <v>1</v>
      </c>
      <c r="C24" s="12">
        <v>0.875</v>
      </c>
      <c r="D24" s="11"/>
    </row>
    <row r="25" spans="1:4" x14ac:dyDescent="0.3">
      <c r="A25">
        <v>39</v>
      </c>
      <c r="B25" s="11">
        <v>1</v>
      </c>
      <c r="C25" s="12">
        <v>0.75</v>
      </c>
      <c r="D25" s="11"/>
    </row>
    <row r="26" spans="1:4" x14ac:dyDescent="0.3">
      <c r="A26">
        <v>42</v>
      </c>
      <c r="B26" s="11">
        <v>1</v>
      </c>
      <c r="C26" s="12">
        <v>0.75</v>
      </c>
      <c r="D26" s="11"/>
    </row>
    <row r="27" spans="1:4" x14ac:dyDescent="0.3">
      <c r="A27">
        <v>42</v>
      </c>
      <c r="B27" s="11">
        <v>1</v>
      </c>
      <c r="C27" s="12">
        <v>0.5</v>
      </c>
      <c r="D27" s="11"/>
    </row>
    <row r="28" spans="1:4" x14ac:dyDescent="0.3">
      <c r="A28">
        <v>49</v>
      </c>
      <c r="B28" s="11">
        <v>1</v>
      </c>
      <c r="C28" s="12">
        <v>0.5</v>
      </c>
      <c r="D28" s="11"/>
    </row>
    <row r="29" spans="1:4" x14ac:dyDescent="0.3">
      <c r="A29">
        <v>49</v>
      </c>
      <c r="B29" s="11">
        <v>1</v>
      </c>
      <c r="C29" s="12">
        <v>0.25</v>
      </c>
      <c r="D29" s="11"/>
    </row>
    <row r="30" spans="1:4" x14ac:dyDescent="0.3">
      <c r="A30">
        <v>56</v>
      </c>
      <c r="B30" s="12">
        <v>1</v>
      </c>
      <c r="C30" s="12">
        <v>0.25</v>
      </c>
      <c r="D30" s="11"/>
    </row>
    <row r="31" spans="1:4" x14ac:dyDescent="0.3">
      <c r="A31">
        <v>56</v>
      </c>
      <c r="B31" s="12">
        <v>0.33</v>
      </c>
      <c r="C31" s="12">
        <v>0.125</v>
      </c>
      <c r="D31" s="11"/>
    </row>
    <row r="32" spans="1:4" x14ac:dyDescent="0.3">
      <c r="A32">
        <v>60</v>
      </c>
      <c r="B32" s="12">
        <v>0.33</v>
      </c>
      <c r="C32" s="12">
        <v>0.125</v>
      </c>
      <c r="D32" s="11"/>
    </row>
    <row r="33" spans="1:4" x14ac:dyDescent="0.3">
      <c r="A33">
        <v>60</v>
      </c>
      <c r="B33" s="12">
        <v>0</v>
      </c>
      <c r="C33" s="12">
        <v>0</v>
      </c>
      <c r="D33" s="11"/>
    </row>
    <row r="34" spans="1:4" x14ac:dyDescent="0.3">
      <c r="B34" s="11"/>
      <c r="C34" s="11"/>
      <c r="D34" s="11"/>
    </row>
    <row r="35" spans="1:4" x14ac:dyDescent="0.3">
      <c r="B35" s="11"/>
      <c r="C35" s="11"/>
      <c r="D35" s="11"/>
    </row>
  </sheetData>
  <phoneticPr fontId="1" type="noConversion"/>
  <pageMargins left="0.7" right="0.7" top="0.75" bottom="0.75" header="0.3" footer="0.3"/>
  <pageSetup paperSize="9" scale="95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69"/>
  <sheetViews>
    <sheetView topLeftCell="A43" workbookViewId="0">
      <selection activeCell="E50" sqref="E50"/>
    </sheetView>
  </sheetViews>
  <sheetFormatPr defaultRowHeight="14.5" x14ac:dyDescent="0.3"/>
  <cols>
    <col min="1" max="1" width="14" customWidth="1"/>
    <col min="2" max="2" width="12.8984375" customWidth="1"/>
    <col min="3" max="3" width="13.296875" customWidth="1"/>
    <col min="4" max="5" width="14.8984375" customWidth="1"/>
    <col min="8" max="8" width="9.59765625" customWidth="1"/>
    <col min="15" max="15" width="9.59765625" customWidth="1"/>
    <col min="16" max="16" width="10.3984375" customWidth="1"/>
    <col min="17" max="17" width="11.69921875" customWidth="1"/>
    <col min="18" max="18" width="12" customWidth="1"/>
  </cols>
  <sheetData>
    <row r="1" spans="1:12" x14ac:dyDescent="0.3">
      <c r="A1" t="s">
        <v>58</v>
      </c>
      <c r="B1" t="s">
        <v>59</v>
      </c>
      <c r="E1" t="s">
        <v>60</v>
      </c>
      <c r="H1" t="s">
        <v>61</v>
      </c>
      <c r="K1" t="s">
        <v>62</v>
      </c>
    </row>
    <row r="2" spans="1:12" x14ac:dyDescent="0.3">
      <c r="B2" t="s">
        <v>63</v>
      </c>
      <c r="C2" t="s">
        <v>64</v>
      </c>
      <c r="E2" t="s">
        <v>63</v>
      </c>
      <c r="F2" t="s">
        <v>64</v>
      </c>
      <c r="H2" t="s">
        <v>63</v>
      </c>
      <c r="I2" t="s">
        <v>64</v>
      </c>
      <c r="K2" t="s">
        <v>63</v>
      </c>
      <c r="L2" t="s">
        <v>64</v>
      </c>
    </row>
    <row r="3" spans="1:12" x14ac:dyDescent="0.3">
      <c r="A3" t="s">
        <v>34</v>
      </c>
      <c r="B3">
        <v>9.66</v>
      </c>
      <c r="C3">
        <v>7.72</v>
      </c>
      <c r="E3">
        <v>11.05</v>
      </c>
      <c r="F3">
        <v>11.17</v>
      </c>
      <c r="H3">
        <v>9.94</v>
      </c>
      <c r="I3">
        <v>11.1</v>
      </c>
      <c r="K3">
        <v>11.07</v>
      </c>
      <c r="L3">
        <v>10.96</v>
      </c>
    </row>
    <row r="4" spans="1:12" x14ac:dyDescent="0.3">
      <c r="A4" t="s">
        <v>35</v>
      </c>
      <c r="B4">
        <v>15.1</v>
      </c>
      <c r="C4">
        <v>11.7</v>
      </c>
      <c r="E4">
        <v>17</v>
      </c>
      <c r="F4">
        <v>17</v>
      </c>
      <c r="H4">
        <v>15.3</v>
      </c>
      <c r="I4">
        <v>16.8</v>
      </c>
      <c r="K4">
        <v>17.100000000000001</v>
      </c>
      <c r="L4">
        <v>16.8</v>
      </c>
    </row>
    <row r="5" spans="1:12" x14ac:dyDescent="0.3">
      <c r="A5" t="s">
        <v>36</v>
      </c>
      <c r="B5">
        <v>47.2</v>
      </c>
      <c r="C5">
        <v>33.299999999999997</v>
      </c>
      <c r="E5">
        <v>53.6</v>
      </c>
      <c r="F5">
        <v>51.2</v>
      </c>
      <c r="H5">
        <v>48.2</v>
      </c>
      <c r="I5">
        <v>51.4</v>
      </c>
      <c r="K5">
        <v>54.8</v>
      </c>
      <c r="L5">
        <v>50.5</v>
      </c>
    </row>
    <row r="6" spans="1:12" x14ac:dyDescent="0.3">
      <c r="A6" t="s">
        <v>37</v>
      </c>
      <c r="B6">
        <v>48.9</v>
      </c>
      <c r="C6">
        <v>43.1</v>
      </c>
      <c r="E6">
        <v>48.5</v>
      </c>
      <c r="F6">
        <v>45.8</v>
      </c>
      <c r="H6">
        <v>48.5</v>
      </c>
      <c r="I6">
        <v>46.3</v>
      </c>
      <c r="K6">
        <v>49.5</v>
      </c>
      <c r="L6">
        <v>46.1</v>
      </c>
    </row>
    <row r="7" spans="1:12" x14ac:dyDescent="0.3">
      <c r="A7" t="s">
        <v>38</v>
      </c>
      <c r="B7">
        <v>15.6</v>
      </c>
      <c r="C7">
        <v>15.2</v>
      </c>
      <c r="E7">
        <v>15.4</v>
      </c>
      <c r="F7">
        <v>15.2</v>
      </c>
      <c r="H7">
        <v>15.4</v>
      </c>
      <c r="I7">
        <v>15.1</v>
      </c>
      <c r="K7">
        <v>15.4</v>
      </c>
      <c r="L7">
        <v>15.3</v>
      </c>
    </row>
    <row r="8" spans="1:12" x14ac:dyDescent="0.3">
      <c r="A8" t="s">
        <v>39</v>
      </c>
      <c r="B8">
        <v>32</v>
      </c>
      <c r="C8">
        <v>35.1</v>
      </c>
      <c r="E8">
        <v>31.7</v>
      </c>
      <c r="F8">
        <v>33.200000000000003</v>
      </c>
      <c r="H8">
        <v>31.7</v>
      </c>
      <c r="I8">
        <v>32.700000000000003</v>
      </c>
      <c r="K8">
        <v>31.2</v>
      </c>
      <c r="L8">
        <v>33.299999999999997</v>
      </c>
    </row>
    <row r="9" spans="1:12" x14ac:dyDescent="0.3">
      <c r="A9" t="s">
        <v>40</v>
      </c>
      <c r="B9">
        <v>485.9</v>
      </c>
      <c r="C9">
        <v>321.89999999999998</v>
      </c>
      <c r="E9">
        <v>437.6</v>
      </c>
      <c r="F9">
        <v>359.7</v>
      </c>
      <c r="H9">
        <v>500</v>
      </c>
      <c r="I9">
        <v>396.3</v>
      </c>
      <c r="K9">
        <v>561.20000000000005</v>
      </c>
      <c r="L9">
        <v>430.7</v>
      </c>
    </row>
    <row r="10" spans="1:12" x14ac:dyDescent="0.3">
      <c r="A10" t="s">
        <v>41</v>
      </c>
      <c r="B10">
        <v>5.03</v>
      </c>
      <c r="C10">
        <v>4.17</v>
      </c>
      <c r="E10">
        <v>3.96</v>
      </c>
      <c r="F10">
        <v>3.22</v>
      </c>
      <c r="H10">
        <v>5.03</v>
      </c>
      <c r="I10">
        <v>3.57</v>
      </c>
      <c r="K10">
        <v>5.07</v>
      </c>
      <c r="L10">
        <v>3.93</v>
      </c>
    </row>
    <row r="11" spans="1:12" x14ac:dyDescent="0.3">
      <c r="A11" t="s">
        <v>50</v>
      </c>
      <c r="B11">
        <v>722</v>
      </c>
      <c r="C11">
        <v>147</v>
      </c>
      <c r="E11">
        <v>739</v>
      </c>
      <c r="F11">
        <v>796</v>
      </c>
      <c r="H11">
        <v>524</v>
      </c>
      <c r="I11">
        <v>829</v>
      </c>
      <c r="K11">
        <v>722</v>
      </c>
      <c r="L11">
        <v>481</v>
      </c>
    </row>
    <row r="12" spans="1:12" x14ac:dyDescent="0.3">
      <c r="A12" t="s">
        <v>51</v>
      </c>
      <c r="B12">
        <v>4.03</v>
      </c>
      <c r="C12">
        <v>4.75</v>
      </c>
      <c r="E12">
        <v>5.77</v>
      </c>
      <c r="F12">
        <v>9.84</v>
      </c>
      <c r="H12">
        <v>3.63</v>
      </c>
      <c r="I12">
        <v>7.47</v>
      </c>
      <c r="K12">
        <v>5.57</v>
      </c>
      <c r="L12">
        <v>5.88</v>
      </c>
    </row>
    <row r="13" spans="1:12" x14ac:dyDescent="0.3">
      <c r="A13" t="s">
        <v>42</v>
      </c>
      <c r="B13">
        <v>0.67</v>
      </c>
      <c r="C13">
        <v>0.32</v>
      </c>
      <c r="E13">
        <v>0.95</v>
      </c>
      <c r="F13">
        <v>1.29</v>
      </c>
      <c r="H13">
        <v>0.73</v>
      </c>
      <c r="I13">
        <v>1.0900000000000001</v>
      </c>
      <c r="K13">
        <v>1.1599999999999999</v>
      </c>
      <c r="L13">
        <v>0.95</v>
      </c>
    </row>
    <row r="14" spans="1:12" x14ac:dyDescent="0.3">
      <c r="A14" t="s">
        <v>43</v>
      </c>
      <c r="B14">
        <v>3.12</v>
      </c>
      <c r="C14">
        <v>4.28</v>
      </c>
      <c r="E14">
        <v>4.5599999999999996</v>
      </c>
      <c r="F14">
        <v>8.3699999999999992</v>
      </c>
      <c r="H14">
        <v>2.77</v>
      </c>
      <c r="I14">
        <v>6.07</v>
      </c>
      <c r="K14">
        <v>4.1399999999999997</v>
      </c>
      <c r="L14">
        <v>4.66</v>
      </c>
    </row>
    <row r="15" spans="1:12" x14ac:dyDescent="0.3">
      <c r="A15" t="s">
        <v>46</v>
      </c>
      <c r="B15">
        <v>0.06</v>
      </c>
      <c r="C15">
        <v>0.02</v>
      </c>
      <c r="E15">
        <v>7.0000000000000007E-2</v>
      </c>
      <c r="F15">
        <v>0.05</v>
      </c>
      <c r="H15">
        <v>0.04</v>
      </c>
      <c r="I15">
        <v>0.06</v>
      </c>
      <c r="K15">
        <v>0.09</v>
      </c>
      <c r="L15">
        <v>0.04</v>
      </c>
    </row>
    <row r="16" spans="1:12" x14ac:dyDescent="0.3">
      <c r="A16" t="s">
        <v>47</v>
      </c>
      <c r="B16">
        <v>0.17</v>
      </c>
      <c r="C16">
        <v>0.12</v>
      </c>
      <c r="E16">
        <v>0.18</v>
      </c>
      <c r="F16">
        <v>0.13</v>
      </c>
      <c r="H16">
        <v>0.09</v>
      </c>
      <c r="I16">
        <v>0.25</v>
      </c>
      <c r="K16">
        <v>0.17</v>
      </c>
      <c r="L16">
        <v>0.23</v>
      </c>
    </row>
    <row r="17" spans="1:18" x14ac:dyDescent="0.3">
      <c r="A17" t="s">
        <v>49</v>
      </c>
      <c r="B17">
        <v>0.01</v>
      </c>
      <c r="C17">
        <v>0.01</v>
      </c>
      <c r="E17">
        <v>0.01</v>
      </c>
      <c r="F17">
        <v>0</v>
      </c>
      <c r="H17">
        <v>0</v>
      </c>
      <c r="I17">
        <v>0</v>
      </c>
      <c r="K17">
        <v>0.01</v>
      </c>
      <c r="L17">
        <v>0</v>
      </c>
    </row>
    <row r="18" spans="1:18" x14ac:dyDescent="0.3">
      <c r="A18" t="s">
        <v>44</v>
      </c>
      <c r="B18">
        <v>16.7</v>
      </c>
      <c r="C18">
        <v>6.8</v>
      </c>
      <c r="E18">
        <v>16.5</v>
      </c>
      <c r="F18">
        <v>13.1</v>
      </c>
      <c r="H18">
        <v>20.100000000000001</v>
      </c>
      <c r="I18">
        <v>14.6</v>
      </c>
      <c r="K18">
        <v>20.8</v>
      </c>
      <c r="L18">
        <v>16.100000000000001</v>
      </c>
    </row>
    <row r="19" spans="1:18" x14ac:dyDescent="0.3">
      <c r="A19" t="s">
        <v>45</v>
      </c>
      <c r="B19">
        <v>77.400000000000006</v>
      </c>
      <c r="C19">
        <v>90.1</v>
      </c>
      <c r="E19">
        <v>79</v>
      </c>
      <c r="F19">
        <v>85.1</v>
      </c>
      <c r="H19">
        <v>76.3</v>
      </c>
      <c r="I19">
        <v>81.3</v>
      </c>
      <c r="K19">
        <v>74.3</v>
      </c>
      <c r="L19">
        <v>79.3</v>
      </c>
    </row>
    <row r="20" spans="1:18" x14ac:dyDescent="0.3">
      <c r="A20" t="s">
        <v>52</v>
      </c>
      <c r="B20">
        <v>1.5</v>
      </c>
      <c r="C20">
        <v>0.4</v>
      </c>
      <c r="E20">
        <v>1.2</v>
      </c>
      <c r="F20">
        <v>0.5</v>
      </c>
      <c r="H20">
        <v>1.1000000000000001</v>
      </c>
      <c r="I20">
        <v>0.8</v>
      </c>
      <c r="K20">
        <v>1.6</v>
      </c>
      <c r="L20">
        <v>0.7</v>
      </c>
    </row>
    <row r="21" spans="1:18" x14ac:dyDescent="0.3">
      <c r="A21" t="s">
        <v>48</v>
      </c>
      <c r="B21">
        <v>4.2</v>
      </c>
      <c r="C21">
        <v>2.5</v>
      </c>
      <c r="E21">
        <v>3.1</v>
      </c>
      <c r="F21">
        <v>1.3</v>
      </c>
      <c r="H21">
        <v>2.5</v>
      </c>
      <c r="I21">
        <v>3.3</v>
      </c>
      <c r="K21">
        <v>3.1</v>
      </c>
      <c r="L21">
        <v>3.9</v>
      </c>
    </row>
    <row r="22" spans="1:18" x14ac:dyDescent="0.3">
      <c r="A22" t="s">
        <v>53</v>
      </c>
      <c r="B22">
        <v>0.2</v>
      </c>
      <c r="C22">
        <v>0.2</v>
      </c>
      <c r="E22">
        <v>0.2</v>
      </c>
      <c r="F22">
        <v>0</v>
      </c>
      <c r="H22">
        <v>0</v>
      </c>
      <c r="I22">
        <v>0</v>
      </c>
      <c r="K22">
        <v>0.2</v>
      </c>
      <c r="L22">
        <v>0</v>
      </c>
    </row>
    <row r="24" spans="1:18" x14ac:dyDescent="0.3">
      <c r="A24" t="s">
        <v>65</v>
      </c>
      <c r="B24" t="s">
        <v>66</v>
      </c>
      <c r="E24" t="s">
        <v>67</v>
      </c>
      <c r="H24" t="s">
        <v>68</v>
      </c>
      <c r="K24" t="s">
        <v>69</v>
      </c>
      <c r="N24" t="s">
        <v>70</v>
      </c>
      <c r="Q24" t="s">
        <v>71</v>
      </c>
    </row>
    <row r="25" spans="1:18" x14ac:dyDescent="0.3">
      <c r="B25" t="s">
        <v>63</v>
      </c>
      <c r="C25" t="s">
        <v>64</v>
      </c>
      <c r="E25" t="s">
        <v>63</v>
      </c>
      <c r="F25" t="s">
        <v>64</v>
      </c>
      <c r="H25" t="s">
        <v>63</v>
      </c>
      <c r="I25" t="s">
        <v>64</v>
      </c>
      <c r="K25" t="s">
        <v>63</v>
      </c>
      <c r="L25" t="s">
        <v>64</v>
      </c>
      <c r="N25" t="s">
        <v>63</v>
      </c>
      <c r="O25" t="s">
        <v>64</v>
      </c>
      <c r="Q25" t="s">
        <v>63</v>
      </c>
      <c r="R25" t="s">
        <v>64</v>
      </c>
    </row>
    <row r="26" spans="1:18" x14ac:dyDescent="0.3">
      <c r="A26" t="s">
        <v>34</v>
      </c>
      <c r="B26">
        <v>10.7</v>
      </c>
      <c r="C26">
        <v>10.36</v>
      </c>
      <c r="E26">
        <v>10.02</v>
      </c>
      <c r="F26">
        <v>10.6</v>
      </c>
      <c r="H26">
        <v>9.6999999999999993</v>
      </c>
      <c r="I26">
        <v>10.94</v>
      </c>
      <c r="K26">
        <v>9.9600000000000009</v>
      </c>
      <c r="L26">
        <v>10.63</v>
      </c>
      <c r="N26">
        <v>10.210000000000001</v>
      </c>
      <c r="O26">
        <v>10.75</v>
      </c>
      <c r="Q26">
        <v>10.23</v>
      </c>
      <c r="R26">
        <v>10.53</v>
      </c>
    </row>
    <row r="27" spans="1:18" x14ac:dyDescent="0.3">
      <c r="A27" t="s">
        <v>35</v>
      </c>
      <c r="B27">
        <v>16.5</v>
      </c>
      <c r="C27">
        <v>15.7</v>
      </c>
      <c r="E27">
        <v>15.4</v>
      </c>
      <c r="F27">
        <v>16.5</v>
      </c>
      <c r="H27">
        <v>15.3</v>
      </c>
      <c r="I27">
        <v>17.100000000000001</v>
      </c>
      <c r="K27">
        <v>15.3</v>
      </c>
      <c r="L27">
        <v>16.5</v>
      </c>
      <c r="N27">
        <v>16.399999999999999</v>
      </c>
      <c r="O27">
        <v>16.399999999999999</v>
      </c>
      <c r="Q27">
        <v>15.5</v>
      </c>
      <c r="R27">
        <v>16.2</v>
      </c>
    </row>
    <row r="28" spans="1:18" x14ac:dyDescent="0.3">
      <c r="A28" t="s">
        <v>36</v>
      </c>
      <c r="B28">
        <v>52.5</v>
      </c>
      <c r="C28">
        <v>49.5</v>
      </c>
      <c r="E28">
        <v>48.6</v>
      </c>
      <c r="F28">
        <v>50.7</v>
      </c>
      <c r="H28">
        <v>47.4</v>
      </c>
      <c r="I28">
        <v>52.7</v>
      </c>
      <c r="K28">
        <v>47.2</v>
      </c>
      <c r="L28">
        <v>51.1</v>
      </c>
      <c r="N28">
        <v>49</v>
      </c>
      <c r="O28">
        <v>49</v>
      </c>
      <c r="Q28">
        <v>48.4</v>
      </c>
      <c r="R28">
        <v>48.9</v>
      </c>
    </row>
    <row r="29" spans="1:18" x14ac:dyDescent="0.3">
      <c r="A29" t="s">
        <v>37</v>
      </c>
      <c r="B29">
        <v>49.1</v>
      </c>
      <c r="C29">
        <v>47.8</v>
      </c>
      <c r="E29">
        <v>48.5</v>
      </c>
      <c r="F29">
        <v>47.8</v>
      </c>
      <c r="H29">
        <v>48.9</v>
      </c>
      <c r="I29">
        <v>48.2</v>
      </c>
      <c r="K29">
        <v>47.4</v>
      </c>
      <c r="L29">
        <v>48.1</v>
      </c>
      <c r="N29">
        <v>48</v>
      </c>
      <c r="O29">
        <v>45.6</v>
      </c>
      <c r="Q29">
        <v>47.3</v>
      </c>
      <c r="R29">
        <v>46.4</v>
      </c>
    </row>
    <row r="30" spans="1:18" x14ac:dyDescent="0.3">
      <c r="A30" t="s">
        <v>38</v>
      </c>
      <c r="B30">
        <v>15.4</v>
      </c>
      <c r="C30">
        <v>15.2</v>
      </c>
      <c r="E30">
        <v>15.4</v>
      </c>
      <c r="F30">
        <v>15.6</v>
      </c>
      <c r="H30">
        <v>15.8</v>
      </c>
      <c r="I30">
        <v>15.6</v>
      </c>
      <c r="K30">
        <v>15.4</v>
      </c>
      <c r="L30">
        <v>15.5</v>
      </c>
      <c r="N30">
        <v>16.100000000000001</v>
      </c>
      <c r="O30">
        <v>15.3</v>
      </c>
      <c r="Q30">
        <v>15.2</v>
      </c>
      <c r="R30">
        <v>15.4</v>
      </c>
    </row>
    <row r="31" spans="1:18" x14ac:dyDescent="0.3">
      <c r="A31" t="s">
        <v>39</v>
      </c>
      <c r="B31">
        <v>31.4</v>
      </c>
      <c r="C31">
        <v>31.7</v>
      </c>
      <c r="E31">
        <v>31.7</v>
      </c>
      <c r="F31">
        <v>32.5</v>
      </c>
      <c r="H31">
        <v>32.299999999999997</v>
      </c>
      <c r="I31">
        <v>32.4</v>
      </c>
      <c r="K31">
        <v>32.4</v>
      </c>
      <c r="L31">
        <v>32.299999999999997</v>
      </c>
      <c r="N31">
        <v>33.5</v>
      </c>
      <c r="O31">
        <v>33.5</v>
      </c>
      <c r="Q31">
        <v>32</v>
      </c>
      <c r="R31">
        <v>33.1</v>
      </c>
    </row>
    <row r="32" spans="1:18" x14ac:dyDescent="0.3">
      <c r="A32" t="s">
        <v>40</v>
      </c>
      <c r="B32">
        <v>453.7</v>
      </c>
      <c r="C32">
        <v>323.2</v>
      </c>
      <c r="E32">
        <v>514</v>
      </c>
      <c r="F32">
        <v>354</v>
      </c>
      <c r="H32">
        <v>486</v>
      </c>
      <c r="I32">
        <v>638.9</v>
      </c>
      <c r="K32">
        <v>417.3</v>
      </c>
      <c r="L32">
        <v>548.5</v>
      </c>
      <c r="N32">
        <v>554.4</v>
      </c>
      <c r="O32">
        <v>364.4</v>
      </c>
      <c r="Q32">
        <v>427.6</v>
      </c>
      <c r="R32">
        <v>381.2</v>
      </c>
    </row>
    <row r="33" spans="1:18" x14ac:dyDescent="0.3">
      <c r="A33" t="s">
        <v>41</v>
      </c>
      <c r="B33">
        <v>4.24</v>
      </c>
      <c r="C33">
        <v>3.12</v>
      </c>
      <c r="E33">
        <v>5.13</v>
      </c>
      <c r="F33">
        <v>3.34</v>
      </c>
      <c r="H33">
        <v>5.01</v>
      </c>
      <c r="I33">
        <v>5.84</v>
      </c>
      <c r="K33">
        <v>4.1900000000000004</v>
      </c>
      <c r="L33">
        <v>5.16</v>
      </c>
      <c r="N33">
        <v>5.43</v>
      </c>
      <c r="O33">
        <v>3.39</v>
      </c>
      <c r="Q33">
        <v>4.18</v>
      </c>
      <c r="R33">
        <v>3.62</v>
      </c>
    </row>
    <row r="34" spans="1:18" x14ac:dyDescent="0.3">
      <c r="A34" t="s">
        <v>50</v>
      </c>
      <c r="B34">
        <v>657</v>
      </c>
      <c r="C34">
        <v>876</v>
      </c>
      <c r="E34">
        <v>699</v>
      </c>
      <c r="F34">
        <v>729</v>
      </c>
      <c r="H34">
        <v>532</v>
      </c>
      <c r="I34">
        <v>859</v>
      </c>
      <c r="K34">
        <v>716</v>
      </c>
      <c r="L34">
        <v>709</v>
      </c>
      <c r="N34">
        <v>536</v>
      </c>
      <c r="O34">
        <v>860</v>
      </c>
      <c r="Q34">
        <v>830</v>
      </c>
      <c r="R34">
        <v>875</v>
      </c>
    </row>
    <row r="35" spans="1:18" x14ac:dyDescent="0.3">
      <c r="A35" t="s">
        <v>51</v>
      </c>
      <c r="B35">
        <v>5.15</v>
      </c>
      <c r="C35">
        <v>5.74</v>
      </c>
      <c r="E35">
        <v>4.57</v>
      </c>
      <c r="F35">
        <v>5.4</v>
      </c>
      <c r="H35">
        <v>3.26</v>
      </c>
      <c r="I35">
        <v>5</v>
      </c>
      <c r="K35">
        <v>5.26</v>
      </c>
      <c r="L35">
        <v>4.96</v>
      </c>
      <c r="N35">
        <v>6.21</v>
      </c>
      <c r="O35">
        <v>4.6100000000000003</v>
      </c>
      <c r="Q35">
        <v>6.79</v>
      </c>
      <c r="R35">
        <v>5.41</v>
      </c>
    </row>
    <row r="36" spans="1:18" x14ac:dyDescent="0.3">
      <c r="A36" t="s">
        <v>42</v>
      </c>
      <c r="B36">
        <v>0.94</v>
      </c>
      <c r="C36">
        <v>0.65</v>
      </c>
      <c r="E36">
        <v>0.9</v>
      </c>
      <c r="F36">
        <v>1.36</v>
      </c>
      <c r="H36">
        <v>0.65</v>
      </c>
      <c r="I36">
        <v>0.98</v>
      </c>
      <c r="K36">
        <v>0.93</v>
      </c>
      <c r="L36">
        <v>1.05</v>
      </c>
      <c r="N36">
        <v>1.1599999999999999</v>
      </c>
      <c r="O36">
        <v>0.43</v>
      </c>
      <c r="Q36">
        <v>1.31</v>
      </c>
      <c r="R36">
        <v>1.1000000000000001</v>
      </c>
    </row>
    <row r="37" spans="1:18" x14ac:dyDescent="0.3">
      <c r="A37" t="s">
        <v>43</v>
      </c>
      <c r="B37">
        <v>4.0599999999999996</v>
      </c>
      <c r="C37">
        <v>4.93</v>
      </c>
      <c r="E37">
        <v>3.52</v>
      </c>
      <c r="F37">
        <v>3.86</v>
      </c>
      <c r="H37">
        <v>2.46</v>
      </c>
      <c r="I37">
        <v>3.86</v>
      </c>
      <c r="K37">
        <v>4.16</v>
      </c>
      <c r="L37">
        <v>3.62</v>
      </c>
      <c r="N37">
        <v>4.79</v>
      </c>
      <c r="O37">
        <v>4.05</v>
      </c>
      <c r="Q37">
        <v>5.28</v>
      </c>
      <c r="R37">
        <v>4.0999999999999996</v>
      </c>
    </row>
    <row r="38" spans="1:18" x14ac:dyDescent="0.3">
      <c r="A38" t="s">
        <v>46</v>
      </c>
      <c r="B38">
        <v>7.0000000000000007E-2</v>
      </c>
      <c r="C38">
        <v>0.04</v>
      </c>
      <c r="E38">
        <v>0.06</v>
      </c>
      <c r="F38">
        <v>0.05</v>
      </c>
      <c r="H38">
        <v>0.06</v>
      </c>
      <c r="I38">
        <v>0.03</v>
      </c>
      <c r="K38">
        <v>0.09</v>
      </c>
      <c r="L38">
        <v>0.04</v>
      </c>
      <c r="N38">
        <v>0.12</v>
      </c>
      <c r="O38">
        <v>0.03</v>
      </c>
      <c r="Q38">
        <v>0.08</v>
      </c>
      <c r="R38">
        <v>0.04</v>
      </c>
    </row>
    <row r="39" spans="1:18" x14ac:dyDescent="0.3">
      <c r="A39" t="s">
        <v>47</v>
      </c>
      <c r="B39">
        <v>0.08</v>
      </c>
      <c r="C39">
        <v>0.11</v>
      </c>
      <c r="E39">
        <v>0.08</v>
      </c>
      <c r="F39">
        <v>0.13</v>
      </c>
      <c r="H39">
        <v>0.09</v>
      </c>
      <c r="I39">
        <v>0.12</v>
      </c>
      <c r="K39">
        <v>0.08</v>
      </c>
      <c r="L39">
        <v>0.24</v>
      </c>
      <c r="N39">
        <v>0.13</v>
      </c>
      <c r="O39">
        <v>0.08</v>
      </c>
      <c r="Q39">
        <v>0.11</v>
      </c>
      <c r="R39">
        <v>0.15</v>
      </c>
    </row>
    <row r="40" spans="1:18" x14ac:dyDescent="0.3">
      <c r="A40" t="s">
        <v>49</v>
      </c>
      <c r="B40">
        <v>0</v>
      </c>
      <c r="C40">
        <v>0.01</v>
      </c>
      <c r="E40">
        <v>0.01</v>
      </c>
      <c r="F40">
        <v>0</v>
      </c>
      <c r="H40">
        <v>0</v>
      </c>
      <c r="I40">
        <v>0.01</v>
      </c>
      <c r="K40">
        <v>0</v>
      </c>
      <c r="L40">
        <v>0.01</v>
      </c>
      <c r="N40">
        <v>0.01</v>
      </c>
      <c r="O40">
        <v>0.02</v>
      </c>
      <c r="Q40">
        <v>0.01</v>
      </c>
      <c r="R40">
        <v>0.02</v>
      </c>
    </row>
    <row r="41" spans="1:18" x14ac:dyDescent="0.3">
      <c r="A41" t="s">
        <v>44</v>
      </c>
      <c r="B41">
        <v>18.2</v>
      </c>
      <c r="C41">
        <v>11.3</v>
      </c>
      <c r="E41">
        <v>19.7</v>
      </c>
      <c r="F41">
        <v>25.2</v>
      </c>
      <c r="H41">
        <v>19.899999999999999</v>
      </c>
      <c r="I41">
        <v>19.600000000000001</v>
      </c>
      <c r="K41">
        <v>17.7</v>
      </c>
      <c r="L41">
        <v>21.2</v>
      </c>
      <c r="N41">
        <v>18.7</v>
      </c>
      <c r="O41">
        <v>9.3000000000000007</v>
      </c>
      <c r="Q41">
        <v>19.3</v>
      </c>
      <c r="R41">
        <v>20.3</v>
      </c>
    </row>
    <row r="42" spans="1:18" x14ac:dyDescent="0.3">
      <c r="A42" t="s">
        <v>45</v>
      </c>
      <c r="B42">
        <v>78.8</v>
      </c>
      <c r="C42">
        <v>85.9</v>
      </c>
      <c r="E42">
        <v>77</v>
      </c>
      <c r="F42">
        <v>71.5</v>
      </c>
      <c r="H42">
        <v>75.5</v>
      </c>
      <c r="I42">
        <v>77.2</v>
      </c>
      <c r="K42">
        <v>79.099999999999994</v>
      </c>
      <c r="L42">
        <v>73</v>
      </c>
      <c r="N42">
        <v>77.099999999999994</v>
      </c>
      <c r="O42">
        <v>87.9</v>
      </c>
      <c r="Q42">
        <v>77.8</v>
      </c>
      <c r="R42">
        <v>75.8</v>
      </c>
    </row>
    <row r="43" spans="1:18" x14ac:dyDescent="0.3">
      <c r="A43" t="s">
        <v>52</v>
      </c>
      <c r="B43">
        <v>1.4</v>
      </c>
      <c r="C43">
        <v>0.7</v>
      </c>
      <c r="E43">
        <v>1.3</v>
      </c>
      <c r="F43">
        <v>0.9</v>
      </c>
      <c r="H43">
        <v>1.8</v>
      </c>
      <c r="I43">
        <v>0.6</v>
      </c>
      <c r="K43">
        <v>1.7</v>
      </c>
      <c r="L43">
        <v>0.8</v>
      </c>
      <c r="N43">
        <v>1.9</v>
      </c>
      <c r="O43">
        <v>0.7</v>
      </c>
      <c r="Q43">
        <v>1.2</v>
      </c>
      <c r="R43">
        <v>0.7</v>
      </c>
    </row>
    <row r="44" spans="1:18" x14ac:dyDescent="0.3">
      <c r="A44" t="s">
        <v>48</v>
      </c>
      <c r="B44">
        <v>1.6</v>
      </c>
      <c r="C44">
        <v>1.9</v>
      </c>
      <c r="E44">
        <v>1.8</v>
      </c>
      <c r="F44">
        <v>2.4</v>
      </c>
      <c r="H44">
        <v>2.8</v>
      </c>
      <c r="I44">
        <v>2.4</v>
      </c>
      <c r="K44">
        <v>1.5</v>
      </c>
      <c r="L44">
        <v>4.8</v>
      </c>
      <c r="N44">
        <v>2.1</v>
      </c>
      <c r="O44">
        <v>1.7</v>
      </c>
      <c r="Q44">
        <v>1.6</v>
      </c>
      <c r="R44">
        <v>2.8</v>
      </c>
    </row>
    <row r="45" spans="1:18" x14ac:dyDescent="0.3">
      <c r="A45" t="s">
        <v>53</v>
      </c>
      <c r="B45">
        <v>0</v>
      </c>
      <c r="C45">
        <v>0.2</v>
      </c>
      <c r="E45">
        <v>0.2</v>
      </c>
      <c r="F45">
        <v>0</v>
      </c>
      <c r="H45">
        <v>0</v>
      </c>
      <c r="I45">
        <v>0.2</v>
      </c>
      <c r="K45">
        <v>0</v>
      </c>
      <c r="L45">
        <v>0.2</v>
      </c>
      <c r="N45">
        <v>0.2</v>
      </c>
      <c r="O45">
        <v>0.4</v>
      </c>
      <c r="Q45">
        <v>0.1</v>
      </c>
      <c r="R45">
        <v>0.4</v>
      </c>
    </row>
    <row r="49" spans="1:5" x14ac:dyDescent="0.3">
      <c r="B49" t="s">
        <v>72</v>
      </c>
      <c r="C49" t="s">
        <v>73</v>
      </c>
      <c r="D49" t="s">
        <v>74</v>
      </c>
      <c r="E49" t="s">
        <v>75</v>
      </c>
    </row>
    <row r="50" spans="1:5" x14ac:dyDescent="0.3">
      <c r="A50" t="s">
        <v>34</v>
      </c>
      <c r="B50">
        <f t="shared" ref="B50:B69" si="0">AVERAGE(B3,E3,H3,K3)</f>
        <v>10.43</v>
      </c>
      <c r="C50">
        <f t="shared" ref="C50:C69" si="1">AVERAGE(C3,F3,I3,L3)</f>
        <v>10.237500000000001</v>
      </c>
      <c r="D50">
        <f t="shared" ref="D50:D69" si="2">AVERAGE(B26,E26,H26,K26,N26,Q26)</f>
        <v>10.136666666666665</v>
      </c>
      <c r="E50">
        <f t="shared" ref="E50:E69" si="3">AVERAGE(C26,F26,I26,L26,O26,R26)</f>
        <v>10.635</v>
      </c>
    </row>
    <row r="51" spans="1:5" x14ac:dyDescent="0.3">
      <c r="A51" t="s">
        <v>35</v>
      </c>
      <c r="B51">
        <f t="shared" si="0"/>
        <v>16.125</v>
      </c>
      <c r="C51">
        <f t="shared" si="1"/>
        <v>15.574999999999999</v>
      </c>
      <c r="D51">
        <f t="shared" si="2"/>
        <v>15.733333333333334</v>
      </c>
      <c r="E51">
        <f t="shared" si="3"/>
        <v>16.400000000000002</v>
      </c>
    </row>
    <row r="52" spans="1:5" x14ac:dyDescent="0.3">
      <c r="A52" t="s">
        <v>36</v>
      </c>
      <c r="B52">
        <f t="shared" si="0"/>
        <v>50.95</v>
      </c>
      <c r="C52">
        <f t="shared" si="1"/>
        <v>46.6</v>
      </c>
      <c r="D52">
        <f t="shared" si="2"/>
        <v>48.849999999999994</v>
      </c>
      <c r="E52">
        <f t="shared" si="3"/>
        <v>50.316666666666663</v>
      </c>
    </row>
    <row r="53" spans="1:5" x14ac:dyDescent="0.3">
      <c r="A53" t="s">
        <v>37</v>
      </c>
      <c r="B53">
        <f t="shared" si="0"/>
        <v>48.85</v>
      </c>
      <c r="C53">
        <f t="shared" si="1"/>
        <v>45.324999999999996</v>
      </c>
      <c r="D53">
        <f t="shared" si="2"/>
        <v>48.199999999999996</v>
      </c>
      <c r="E53">
        <f t="shared" si="3"/>
        <v>47.316666666666663</v>
      </c>
    </row>
    <row r="54" spans="1:5" x14ac:dyDescent="0.3">
      <c r="A54" t="s">
        <v>38</v>
      </c>
      <c r="B54">
        <f t="shared" si="0"/>
        <v>15.45</v>
      </c>
      <c r="C54">
        <f t="shared" si="1"/>
        <v>15.2</v>
      </c>
      <c r="D54">
        <f t="shared" si="2"/>
        <v>15.549999999999999</v>
      </c>
      <c r="E54">
        <f t="shared" si="3"/>
        <v>15.433333333333335</v>
      </c>
    </row>
    <row r="55" spans="1:5" x14ac:dyDescent="0.3">
      <c r="A55" t="s">
        <v>39</v>
      </c>
      <c r="B55">
        <f t="shared" si="0"/>
        <v>31.650000000000002</v>
      </c>
      <c r="C55">
        <f t="shared" si="1"/>
        <v>33.575000000000003</v>
      </c>
      <c r="D55">
        <f t="shared" si="2"/>
        <v>32.216666666666661</v>
      </c>
      <c r="E55">
        <f t="shared" si="3"/>
        <v>32.583333333333329</v>
      </c>
    </row>
    <row r="56" spans="1:5" x14ac:dyDescent="0.3">
      <c r="A56" t="s">
        <v>40</v>
      </c>
      <c r="B56">
        <f t="shared" si="0"/>
        <v>496.17500000000001</v>
      </c>
      <c r="C56">
        <f t="shared" si="1"/>
        <v>377.15</v>
      </c>
      <c r="D56">
        <f t="shared" si="2"/>
        <v>475.5</v>
      </c>
      <c r="E56">
        <f t="shared" si="3"/>
        <v>435.0333333333333</v>
      </c>
    </row>
    <row r="57" spans="1:5" x14ac:dyDescent="0.3">
      <c r="A57" t="s">
        <v>41</v>
      </c>
      <c r="B57">
        <f t="shared" si="0"/>
        <v>4.7725</v>
      </c>
      <c r="C57">
        <f t="shared" si="1"/>
        <v>3.7225000000000001</v>
      </c>
      <c r="D57">
        <f t="shared" si="2"/>
        <v>4.6966666666666663</v>
      </c>
      <c r="E57">
        <f t="shared" si="3"/>
        <v>4.078333333333334</v>
      </c>
    </row>
    <row r="58" spans="1:5" x14ac:dyDescent="0.3">
      <c r="A58" t="s">
        <v>50</v>
      </c>
      <c r="B58">
        <f t="shared" si="0"/>
        <v>676.75</v>
      </c>
      <c r="C58">
        <f t="shared" si="1"/>
        <v>563.25</v>
      </c>
      <c r="D58">
        <f t="shared" si="2"/>
        <v>661.66666666666663</v>
      </c>
      <c r="E58">
        <f t="shared" si="3"/>
        <v>818</v>
      </c>
    </row>
    <row r="59" spans="1:5" x14ac:dyDescent="0.3">
      <c r="A59" t="s">
        <v>51</v>
      </c>
      <c r="B59">
        <f t="shared" si="0"/>
        <v>4.75</v>
      </c>
      <c r="C59">
        <f t="shared" si="1"/>
        <v>6.9849999999999994</v>
      </c>
      <c r="D59">
        <f t="shared" si="2"/>
        <v>5.206666666666667</v>
      </c>
      <c r="E59">
        <f t="shared" si="3"/>
        <v>5.1866666666666665</v>
      </c>
    </row>
    <row r="60" spans="1:5" x14ac:dyDescent="0.3">
      <c r="A60" t="s">
        <v>42</v>
      </c>
      <c r="B60">
        <f t="shared" si="0"/>
        <v>0.87749999999999995</v>
      </c>
      <c r="C60">
        <f t="shared" si="1"/>
        <v>0.91250000000000009</v>
      </c>
      <c r="D60">
        <f t="shared" si="2"/>
        <v>0.9816666666666668</v>
      </c>
      <c r="E60">
        <f t="shared" si="3"/>
        <v>0.92833333333333334</v>
      </c>
    </row>
    <row r="61" spans="1:5" x14ac:dyDescent="0.3">
      <c r="A61" t="s">
        <v>43</v>
      </c>
      <c r="B61">
        <f t="shared" si="0"/>
        <v>3.6475</v>
      </c>
      <c r="C61">
        <f t="shared" si="1"/>
        <v>5.8449999999999998</v>
      </c>
      <c r="D61">
        <f t="shared" si="2"/>
        <v>4.0449999999999999</v>
      </c>
      <c r="E61">
        <f t="shared" si="3"/>
        <v>4.07</v>
      </c>
    </row>
    <row r="62" spans="1:5" x14ac:dyDescent="0.3">
      <c r="A62" t="s">
        <v>46</v>
      </c>
      <c r="B62">
        <f t="shared" si="0"/>
        <v>6.5000000000000002E-2</v>
      </c>
      <c r="C62">
        <f t="shared" si="1"/>
        <v>4.2500000000000003E-2</v>
      </c>
      <c r="D62">
        <f t="shared" si="2"/>
        <v>0.08</v>
      </c>
      <c r="E62">
        <f t="shared" si="3"/>
        <v>3.8333333333333337E-2</v>
      </c>
    </row>
    <row r="63" spans="1:5" x14ac:dyDescent="0.3">
      <c r="A63" t="s">
        <v>47</v>
      </c>
      <c r="B63">
        <f t="shared" si="0"/>
        <v>0.1525</v>
      </c>
      <c r="C63">
        <f t="shared" si="1"/>
        <v>0.1825</v>
      </c>
      <c r="D63">
        <f t="shared" si="2"/>
        <v>9.5000000000000015E-2</v>
      </c>
      <c r="E63">
        <f t="shared" si="3"/>
        <v>0.13833333333333334</v>
      </c>
    </row>
    <row r="64" spans="1:5" x14ac:dyDescent="0.3">
      <c r="A64" t="s">
        <v>49</v>
      </c>
      <c r="B64">
        <f t="shared" si="0"/>
        <v>7.4999999999999997E-3</v>
      </c>
      <c r="C64">
        <f t="shared" si="1"/>
        <v>2.5000000000000001E-3</v>
      </c>
      <c r="D64">
        <f t="shared" si="2"/>
        <v>5.0000000000000001E-3</v>
      </c>
      <c r="E64">
        <f t="shared" si="3"/>
        <v>1.1666666666666667E-2</v>
      </c>
    </row>
    <row r="65" spans="1:5" x14ac:dyDescent="0.3">
      <c r="A65" t="s">
        <v>44</v>
      </c>
      <c r="B65">
        <f t="shared" si="0"/>
        <v>18.525000000000002</v>
      </c>
      <c r="C65">
        <f t="shared" si="1"/>
        <v>12.65</v>
      </c>
      <c r="D65">
        <f t="shared" si="2"/>
        <v>18.916666666666668</v>
      </c>
      <c r="E65">
        <f t="shared" si="3"/>
        <v>17.816666666666666</v>
      </c>
    </row>
    <row r="66" spans="1:5" x14ac:dyDescent="0.3">
      <c r="A66" t="s">
        <v>45</v>
      </c>
      <c r="B66">
        <f t="shared" si="0"/>
        <v>76.75</v>
      </c>
      <c r="C66">
        <f t="shared" si="1"/>
        <v>83.95</v>
      </c>
      <c r="D66">
        <f t="shared" si="2"/>
        <v>77.55</v>
      </c>
      <c r="E66">
        <f t="shared" si="3"/>
        <v>78.55</v>
      </c>
    </row>
    <row r="67" spans="1:5" x14ac:dyDescent="0.3">
      <c r="A67" t="s">
        <v>52</v>
      </c>
      <c r="B67">
        <f t="shared" si="0"/>
        <v>1.35</v>
      </c>
      <c r="C67">
        <f t="shared" si="1"/>
        <v>0.60000000000000009</v>
      </c>
      <c r="D67">
        <f t="shared" si="2"/>
        <v>1.5499999999999998</v>
      </c>
      <c r="E67">
        <f t="shared" si="3"/>
        <v>0.73333333333333339</v>
      </c>
    </row>
    <row r="68" spans="1:5" x14ac:dyDescent="0.3">
      <c r="A68" t="s">
        <v>48</v>
      </c>
      <c r="B68">
        <f t="shared" si="0"/>
        <v>3.2250000000000001</v>
      </c>
      <c r="C68">
        <f t="shared" si="1"/>
        <v>2.75</v>
      </c>
      <c r="D68">
        <f t="shared" si="2"/>
        <v>1.9000000000000001</v>
      </c>
      <c r="E68">
        <f t="shared" si="3"/>
        <v>2.6666666666666665</v>
      </c>
    </row>
    <row r="69" spans="1:5" x14ac:dyDescent="0.3">
      <c r="A69" t="s">
        <v>53</v>
      </c>
      <c r="B69">
        <f t="shared" si="0"/>
        <v>0.15000000000000002</v>
      </c>
      <c r="C69">
        <f t="shared" si="1"/>
        <v>0.05</v>
      </c>
      <c r="D69">
        <f t="shared" si="2"/>
        <v>8.3333333333333329E-2</v>
      </c>
      <c r="E69">
        <f t="shared" si="3"/>
        <v>0.2333333333333333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HIIT+PLD+pUH+CQ</vt:lpstr>
      <vt:lpstr>PLD+pUH+CQ</vt:lpstr>
      <vt:lpstr>Control</vt:lpstr>
      <vt:lpstr>Survival</vt:lpstr>
      <vt:lpstr>Blood cell compon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21T03:38:18Z</dcterms:modified>
</cp:coreProperties>
</file>